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黑麦草转录组\所有图表\投稿图片\"/>
    </mc:Choice>
  </mc:AlternateContent>
  <xr:revisionPtr revIDLastSave="0" documentId="13_ncr:1_{D18F6E32-4DDE-4C44-928C-FF6999F13FF1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N_1vsN_0_5.DEG_down" sheetId="1" r:id="rId1"/>
  </sheets>
  <calcPr calcId="181029"/>
</workbook>
</file>

<file path=xl/calcChain.xml><?xml version="1.0" encoding="utf-8"?>
<calcChain xmlns="http://schemas.openxmlformats.org/spreadsheetml/2006/main">
  <c r="D8" i="1" l="1"/>
  <c r="D9" i="1"/>
  <c r="D13" i="1"/>
  <c r="D20" i="1"/>
  <c r="D21" i="1"/>
  <c r="D23" i="1"/>
  <c r="D25" i="1"/>
  <c r="D28" i="1"/>
  <c r="D35" i="1"/>
  <c r="D43" i="1"/>
  <c r="D52" i="1"/>
  <c r="D64" i="1"/>
  <c r="D67" i="1"/>
  <c r="D76" i="1"/>
  <c r="D77" i="1"/>
  <c r="D82" i="1"/>
  <c r="D83" i="1"/>
  <c r="D89" i="1"/>
  <c r="D98" i="1"/>
  <c r="D100" i="1"/>
  <c r="D103" i="1"/>
  <c r="D106" i="1"/>
  <c r="D113" i="1"/>
  <c r="D115" i="1"/>
  <c r="D117" i="1"/>
  <c r="D118" i="1"/>
  <c r="D127" i="1"/>
  <c r="D128" i="1"/>
  <c r="D129" i="1"/>
  <c r="D132" i="1"/>
  <c r="D133" i="1"/>
  <c r="D142" i="1"/>
  <c r="D155" i="1"/>
  <c r="D156" i="1"/>
  <c r="D163" i="1"/>
  <c r="D165" i="1"/>
  <c r="D166" i="1"/>
  <c r="D170" i="1"/>
  <c r="D172" i="1"/>
  <c r="D174" i="1"/>
  <c r="D176" i="1"/>
  <c r="D181" i="1"/>
  <c r="D189" i="1"/>
  <c r="D200" i="1"/>
  <c r="D207" i="1"/>
  <c r="D208" i="1"/>
  <c r="D211" i="1"/>
  <c r="D215" i="1"/>
  <c r="D219" i="1"/>
  <c r="D220" i="1"/>
  <c r="D222" i="1"/>
  <c r="D227" i="1"/>
  <c r="D229" i="1"/>
  <c r="D236" i="1"/>
  <c r="D237" i="1"/>
  <c r="D239" i="1"/>
  <c r="D240" i="1"/>
  <c r="D245" i="1"/>
  <c r="D246" i="1"/>
  <c r="D248" i="1"/>
  <c r="D249" i="1"/>
  <c r="D262" i="1"/>
  <c r="D275" i="1"/>
  <c r="D276" i="1"/>
  <c r="D278" i="1"/>
  <c r="D287" i="1"/>
</calcChain>
</file>

<file path=xl/sharedStrings.xml><?xml version="1.0" encoding="utf-8"?>
<sst xmlns="http://schemas.openxmlformats.org/spreadsheetml/2006/main" count="840" uniqueCount="449">
  <si>
    <t>Gene_id</t>
  </si>
  <si>
    <t>readcount_N_1</t>
  </si>
  <si>
    <t>readcount_N_0_5</t>
  </si>
  <si>
    <t>log2FoldChange</t>
  </si>
  <si>
    <t>pval</t>
  </si>
  <si>
    <t>padj</t>
  </si>
  <si>
    <t>Gene Name</t>
  </si>
  <si>
    <t>Blast swiss prot</t>
  </si>
  <si>
    <t>Novel00110</t>
  </si>
  <si>
    <t>-//-</t>
  </si>
  <si>
    <t>Novel00151</t>
  </si>
  <si>
    <t>Novel00153</t>
  </si>
  <si>
    <t>--</t>
  </si>
  <si>
    <t>PREDICTED: E3 ubiquitin-protein ligase RING1-like [Brachypodium distachyon]</t>
  </si>
  <si>
    <t>Novel00165</t>
  </si>
  <si>
    <t>predicted protein [Hordeum vulgare subsp. vulgare]</t>
  </si>
  <si>
    <t>Novel00191</t>
  </si>
  <si>
    <t>Xyloglucan galactosyltransferase KATAMARI1-like protein [Triticum urartu]</t>
  </si>
  <si>
    <t>Novel00303</t>
  </si>
  <si>
    <t>PREDICTED: zinc finger BED domain-containing protein RICESLEEPER 2-like [Setaria italica]</t>
  </si>
  <si>
    <t>Novel00307</t>
  </si>
  <si>
    <t>Novel00312</t>
  </si>
  <si>
    <t>AP2-containing protein [Hordeum vulgare subsp. vulgare]&gt;gi|90969121|gb|ABE02643.1| putative AP2 protein [Hordeum vulgare subsp. vulgare]</t>
  </si>
  <si>
    <t>Novel00407</t>
  </si>
  <si>
    <t>Novel00523</t>
  </si>
  <si>
    <t>Novel00531</t>
  </si>
  <si>
    <t>Novel00584</t>
  </si>
  <si>
    <t>hypothetical protein TRIUR3_01625 [Triticum urartu]</t>
  </si>
  <si>
    <t>Novel00687</t>
  </si>
  <si>
    <t>hypothetical protein F775_26911 [Aegilops tauschii]</t>
  </si>
  <si>
    <t>Novel00692</t>
  </si>
  <si>
    <t>hypothetical protein F775_52309 [Aegilops tauschii]</t>
  </si>
  <si>
    <t>Novel00746</t>
  </si>
  <si>
    <t>Novel00760</t>
  </si>
  <si>
    <t>Novel00763</t>
  </si>
  <si>
    <t>Novel00766</t>
  </si>
  <si>
    <t>Novel00816</t>
  </si>
  <si>
    <t>Novel00872</t>
  </si>
  <si>
    <t>Novel00960</t>
  </si>
  <si>
    <t>Novel01031</t>
  </si>
  <si>
    <t>Novel01055</t>
  </si>
  <si>
    <t>Novel01106</t>
  </si>
  <si>
    <t>Novel01143</t>
  </si>
  <si>
    <t>Novel01205</t>
  </si>
  <si>
    <t>Novel01343</t>
  </si>
  <si>
    <t>Novel01394</t>
  </si>
  <si>
    <t>Novel01418</t>
  </si>
  <si>
    <t>Novel01434</t>
  </si>
  <si>
    <t>unnamed protein product [Triticum aestivum]</t>
  </si>
  <si>
    <t>Novel01473</t>
  </si>
  <si>
    <t>Novel01479</t>
  </si>
  <si>
    <t>Novel01529</t>
  </si>
  <si>
    <t>Novel01580</t>
  </si>
  <si>
    <t>Novel01603</t>
  </si>
  <si>
    <t>hypothetical protein TRIUR3_07057 [Triticum urartu]</t>
  </si>
  <si>
    <t>Novel01653</t>
  </si>
  <si>
    <t>PREDICTED: 4-hydroxyphenylpyruvate dioxygenase-like [Zea mays]&gt;gi|414884229|tpg|DAA60243.1| TPA: hypothetical protein ZEAMMB73_261174 [Zea mays]</t>
  </si>
  <si>
    <t>Novel01722</t>
  </si>
  <si>
    <t>PREDICTED: uncharacterized protein LOC104584314 [Brachypodium distachyon]</t>
  </si>
  <si>
    <t>Novel01732</t>
  </si>
  <si>
    <t>Os09g0483200 [Oryza sativa Japonica Group]&gt;gi|218202352|gb|EEC84779.1| hypothetical protein OsI_31818 [Oryza sativa Indica Group]&gt;gi|222641803|gb|EEE69935.1| hypothetical protein OsJ_29804 [Oryza sativa Japonica Group]&gt;gi|255679002|dbj|BAF25421.2| Os09g0483200 [Oryza sativa Japonica Group]</t>
  </si>
  <si>
    <t>Novel01749</t>
  </si>
  <si>
    <t>Novel01830</t>
  </si>
  <si>
    <t>Novel01891</t>
  </si>
  <si>
    <t>Novel01911</t>
  </si>
  <si>
    <t>PREDICTED: uncharacterized protein LOC102704615 [Oryza brachyantha]</t>
  </si>
  <si>
    <t>Novel02002</t>
  </si>
  <si>
    <t>Novel02071</t>
  </si>
  <si>
    <t>Heat stress transcription factor B-2b [Aegilops tauschii]</t>
  </si>
  <si>
    <t>Novel02078</t>
  </si>
  <si>
    <t>Disease resistance protein RGA2 [Aegilops tauschii]</t>
  </si>
  <si>
    <t>Novel02174</t>
  </si>
  <si>
    <t>ref0000364-snap-gene-0.24</t>
  </si>
  <si>
    <t>ref0000369-processed-gene-0.11</t>
  </si>
  <si>
    <t>sp|Q8S9G6|T5AT_TAXWC Taxadien-5-alpha-ol O-acetyltransferase OS=Taxus wallichiana var. chinensis PE=2 SV=1//6.5454e-38</t>
  </si>
  <si>
    <t>ref0000947-processed-gene-0.6</t>
  </si>
  <si>
    <t>sp|Q9C9H7|RLP12_ARATH Receptor-like protein 12 OS=Arabidopsis thaliana GN=RLP12 PE=2 SV=2//5.86445e-11</t>
  </si>
  <si>
    <t>ref0000989-snap-gene-0.8</t>
  </si>
  <si>
    <t>ref0001232-snap-gene-0.13</t>
  </si>
  <si>
    <t>sp|Q9C942|CSE_ARATH Caffeoylshikimate esterase OS=Arabidopsis thaliana GN=CSE PE=1 SV=1//3.05403e-12</t>
  </si>
  <si>
    <t>ref0001307-snap-gene-1.23</t>
  </si>
  <si>
    <t>sp|Q84MN7|HFA2A_ORYSJ Heat stress transcription factor A-2a OS=Oryza sativa subsp. japonica GN=HSFA2A PE=2 SV=1//2.68883e-55</t>
  </si>
  <si>
    <t>ref0001310-snap-gene-1.46</t>
  </si>
  <si>
    <t>sp|Q0J360|INV7_ORYSJ Beta-fructofuranosidase, insoluble isoenzyme 7 OS=Oryza sativa subsp. japonica GN=CIN7 PE=2 SV=1//1.8237e-45</t>
  </si>
  <si>
    <t>ref0001341-snap-gene-0.12</t>
  </si>
  <si>
    <t>ref0001816-snap-gene-0.3</t>
  </si>
  <si>
    <t>sp|P05621|H2B2_WHEAT Histone H2B.2 OS=Triticum aestivum PE=1 SV=2//7.69482e-46</t>
  </si>
  <si>
    <t>ref0001927-processed-gene-1.18</t>
  </si>
  <si>
    <t>ref0002068-snap-gene-0.16</t>
  </si>
  <si>
    <t>ref0002219-snap-gene-0.21</t>
  </si>
  <si>
    <t>ref0002502-snap-gene-0.13</t>
  </si>
  <si>
    <t>sp|Q9FEQ8|PER2_MAIZE Peroxidase 2 OS=Zea mays GN=PER2 PE=2 SV=1//1.23193e-08</t>
  </si>
  <si>
    <t>ref0002703-processed-gene-0.3</t>
  </si>
  <si>
    <t>sp|Q9FEQ8|PER2_MAIZE Peroxidase 2 OS=Zea mays GN=PER2 PE=2 SV=1//2.22518e-138</t>
  </si>
  <si>
    <t>ref0002765-processed-gene-0.3</t>
  </si>
  <si>
    <t>ref0003551-processed-gene-0.6</t>
  </si>
  <si>
    <t>sp|Q9SY59|NFXL1_ARATH NF-X1-type zinc finger protein NFXL1 OS=Arabidopsis thaliana GN=NFXL1 PE=2 SV=1//2.79601e-86</t>
  </si>
  <si>
    <t>ref0003551-snap-gene-0.10</t>
  </si>
  <si>
    <t>ref0004032-snap-gene-0.2</t>
  </si>
  <si>
    <t>ref0004153-snap-gene-0.4</t>
  </si>
  <si>
    <t>sp|P0C2F6|RNHX1_ARATH Putative ribonuclease H protein At1g65750 OS=Arabidopsis thaliana GN=At1g65750 PE=3 SV=1//7.0263e-06</t>
  </si>
  <si>
    <t>ref0004467-processed-gene-0.0</t>
  </si>
  <si>
    <t>ref0004483-snap-gene-0.27</t>
  </si>
  <si>
    <t>sp|Q8H038|KATAM_ORYSJ Xyloglucan galactosyltransferase KATAMARI1 homolog OS=Oryza sativa subsp. japonica GN=Os03g0144800 PE=2 SV=1//3.63166e-154</t>
  </si>
  <si>
    <t>ref0004559-processed-gene-0.4</t>
  </si>
  <si>
    <t>sp|P37834|PER1_ORYSJ Peroxidase 1 OS=Oryza sativa subsp. japonica GN=PRX74 PE=2 SV=2//7.18937e-104</t>
  </si>
  <si>
    <t>ref0004559-snap-gene-0.21</t>
  </si>
  <si>
    <t>sp|P37834|PER1_ORYSJ Peroxidase 1 OS=Oryza sativa subsp. japonica GN=PRX74 PE=2 SV=2//2.14763e-124</t>
  </si>
  <si>
    <t>ref0004788-processed-gene-0.0</t>
  </si>
  <si>
    <t>ref0004810-processed-gene-0.0</t>
  </si>
  <si>
    <t>sp|O81117|C94A1_VICSA Cytochrome P450 94A1 OS=Vicia sativa GN=CYP94A1 PE=2 SV=2//2.20217e-126</t>
  </si>
  <si>
    <t>ref0005113-snap-gene-0.13</t>
  </si>
  <si>
    <t>sp|P29060|CHIA_TOBAC Acidic endochitinase OS=Nicotiana tabacum PE=1 SV=1//1.98572e-65</t>
  </si>
  <si>
    <t>ref0005884-snap-gene-0.14</t>
  </si>
  <si>
    <t>ref0006083-snap-gene-0.5</t>
  </si>
  <si>
    <t>sp|O64592|SRO3_ARATH Probable inactive poly [ADP-ribose] polymerase SRO3 OS=Arabidopsis thaliana GN=SRO3 PE=1 SV=2//2.97974e-22</t>
  </si>
  <si>
    <t>ref0007606-snap-gene-0.43</t>
  </si>
  <si>
    <t>sp|O00370|LORF2_HUMAN LINE-1 retrotransposable element ORF2 protein OS=Homo sapiens PE=1 SV=1//3.28317e-41</t>
  </si>
  <si>
    <t>ref0007608-snap-gene-0.24</t>
  </si>
  <si>
    <t>ref0008241-snap-gene-0.3</t>
  </si>
  <si>
    <t>ref0008456-processed-gene-0.0</t>
  </si>
  <si>
    <t>ref0008782-processed-gene-0.14</t>
  </si>
  <si>
    <t>ref0009022-processed-gene-0.3</t>
  </si>
  <si>
    <t>ref0009191-snap-gene-0.6</t>
  </si>
  <si>
    <t>ref0009306-snap-gene-0.33</t>
  </si>
  <si>
    <t>sp|Q99633|PRP18_HUMAN Pre-mRNA-splicing factor 18 OS=Homo sapiens GN=PRPF18 PE=1 SV=1//1.29417e-36</t>
  </si>
  <si>
    <t>ref0009333-snap-gene-0.9</t>
  </si>
  <si>
    <t>ref0009426-snap-gene-0.36</t>
  </si>
  <si>
    <t>sp|Q8H3C8|ILL8_ORYSJ IAA-amino acid hydrolase ILR1-like 8 OS=Oryza sativa subsp. japonica GN=ILL8 PE=2 SV=1//6.55812e-14</t>
  </si>
  <si>
    <t>ref0009648-snap-gene-0.1</t>
  </si>
  <si>
    <t>ref0009764-snap-gene-0.12</t>
  </si>
  <si>
    <t>ref0009938-snap-gene-0.18</t>
  </si>
  <si>
    <t>sp|Q9FPR3|EDR1_ARATH Serine/threonine-protein kinase EDR1 OS=Arabidopsis thaliana GN=EDR1 PE=1 SV=1//6.28962e-07</t>
  </si>
  <si>
    <t>ref0009991-snap-gene-0.16</t>
  </si>
  <si>
    <t>ref0010109-processed-gene-0.1</t>
  </si>
  <si>
    <t>ref0010287-exonerate_est2genome-gene-0.0</t>
  </si>
  <si>
    <t>ref0010376-processed-gene-0.14</t>
  </si>
  <si>
    <t>sp|P13917|7SB1_SOYBN Basic 7S globulin OS=Glycine max GN=BG PE=1 SV=2//5.53602e-11</t>
  </si>
  <si>
    <t>ref0010490-snap-gene-0.3</t>
  </si>
  <si>
    <t>sp|Q84MN7|HFA2A_ORYSJ Heat stress transcription factor A-2a OS=Oryza sativa subsp. japonica GN=HSFA2A PE=2 SV=1//5.0717e-37</t>
  </si>
  <si>
    <t>ref0010684-processed-gene-0.0</t>
  </si>
  <si>
    <t>sp|Q8S9J8|CAP1_ARATH Probable clathrin assembly protein At4g32285 OS=Arabidopsis thaliana GN=At4g32285 PE=1 SV=2//1.22987e-161</t>
  </si>
  <si>
    <t>ref0011126-processed-gene-0.6</t>
  </si>
  <si>
    <t>sp|Q8GSM7|HST_TOBAC Shikimate O-hydroxycinnamoyltransferase OS=Nicotiana tabacum GN=HST PE=1 SV=1//4.08784e-44</t>
  </si>
  <si>
    <t>ref0011846-exonerate_est2genome-gene-0.0</t>
  </si>
  <si>
    <t>sp|Q01595|CCDP_MAIZE Cortical cell-delineating protein OS=Zea mays PE=2 SV=1//2.62714e-33</t>
  </si>
  <si>
    <t>ref0012099-processed-gene-0.5</t>
  </si>
  <si>
    <t>ref0012114-processed-gene-0.8</t>
  </si>
  <si>
    <t>sp|P69310|UBIQ_AVESA Ubiquitin OS=Avena sativa PE=1 SV=1//1.17377e-34</t>
  </si>
  <si>
    <t>ref0012258-snap-gene-0.20</t>
  </si>
  <si>
    <t>sp|Q9SDG8|AGO4A_ORYSJ Protein argonaute 4A OS=Oryza sativa subsp. japonica GN=AGO4A PE=2 SV=1//3.86481e-08</t>
  </si>
  <si>
    <t>ref0012676-snap-gene-0.13</t>
  </si>
  <si>
    <t>sp|Q8C8R3|ANK2_MOUSE Ankyrin-2 OS=Mus musculus GN=Ank2 PE=1 SV=2//9.30108e-13</t>
  </si>
  <si>
    <t>ref0012679-exonerate_est2genome-gene-0.0</t>
  </si>
  <si>
    <t>ref0012731-exonerate_est2genome-gene-0.2</t>
  </si>
  <si>
    <t>ref0012820-snap-gene-0.6</t>
  </si>
  <si>
    <t>sp|O23044|PER3_ARATH Peroxidase 3 OS=Arabidopsis thaliana GN=PER3 PE=2 SV=1//5.74913e-32</t>
  </si>
  <si>
    <t>ref0013300-snap-gene-0.15</t>
  </si>
  <si>
    <t>ref0013685-exonerate_est2genome-gene-0.0</t>
  </si>
  <si>
    <t>ref0014069-snap-gene-0.24</t>
  </si>
  <si>
    <t>sp|Q0JP99|Y1341_ORYSJ B3 domain-containing protein Os01g0234100 OS=Oryza sativa subsp. japonica GN=Os01g0234100 PE=2 SV=1//9.51343e-06</t>
  </si>
  <si>
    <t>ref0014594-processed-gene-0.0</t>
  </si>
  <si>
    <t>sp|Q5NBM0|SPZ12_ORYSJ Putative serpin-Z12 OS=Oryza sativa subsp. japonica GN=Os01g0267300 PE=3 SV=1//7.36256e-148</t>
  </si>
  <si>
    <t>ref0014813-exonerate_est2genome-gene-0.1</t>
  </si>
  <si>
    <t>ref0014813-processed-gene-0.8</t>
  </si>
  <si>
    <t>sp|Q5Z6A4|HFA6A_ORYSJ Putative heat stress transcription factor A-6a OS=Oryza sativa subsp. japonica GN=HSFA6A PE=3 SV=1//2.55298e-62</t>
  </si>
  <si>
    <t>ref0014815-snap-gene-0.5</t>
  </si>
  <si>
    <t>sp|Q67WJ2|FTSH6_ORYSJ ATP-dependent zinc metalloprotease FTSH 6, chloroplastic OS=Oryza sativa subsp. japonica GN=FTSH6 PE=3 SV=1//0</t>
  </si>
  <si>
    <t>ref0015017-snap-gene-0.12</t>
  </si>
  <si>
    <t>sp|Q5NAT0|GUN2_ORYSJ Endoglucanase 2 OS=Oryza sativa subsp. japonica GN=GLU5 PE=1 SV=1//3.75043e-36</t>
  </si>
  <si>
    <t>ref0015296-snap-gene-0.16</t>
  </si>
  <si>
    <t>sp|Q8LQJ9|FTSH4_ORYSJ ATP-dependent zinc metalloprotease FTSH 4, mitochondrial OS=Oryza sativa subsp. japonica GN=FTSH4 PE=3 SV=1//4.15336e-167</t>
  </si>
  <si>
    <t>ref0015561-snap-gene-0.16</t>
  </si>
  <si>
    <t>sp|Q6R2J8|SRF8_ARATH Protein STRUBBELIG-RECEPTOR FAMILY 8 OS=Arabidopsis thaliana GN=SRF8 PE=2 SV=1//4.59533e-07</t>
  </si>
  <si>
    <t>ref0015986-snap-gene-0.2</t>
  </si>
  <si>
    <t>ref0016044-processed-gene-0.0</t>
  </si>
  <si>
    <t>sp|Q680C0|GDL62_ARATH GDSL esterase/lipase At4g10955 OS=Arabidopsis thaliana GN=At4g10955 PE=2 SV=1//4.98621e-45</t>
  </si>
  <si>
    <t>ref0016115-snap-gene-0.18</t>
  </si>
  <si>
    <t>sp|P43293|NAK_ARATH Probable serine/threonine-protein kinase NAK OS=Arabidopsis thaliana GN=NAK PE=1 SV=2//1.18345e-11</t>
  </si>
  <si>
    <t>ref0016292-snap-gene-0.14</t>
  </si>
  <si>
    <t>sp|P14009|14KD_DAUCA 14 kDa proline-rich protein DC2.15 OS=Daucus carota PE=2 SV=1//8.89659e-20</t>
  </si>
  <si>
    <t>ref0016854-snap-gene-0.12</t>
  </si>
  <si>
    <t>sp|Q9XG83|G2OX_PHACN Gibberellin 2-beta-dioxygenase OS=Phaseolus coccineus GN=GA2OX1 PE=2 SV=1//2.3104e-31</t>
  </si>
  <si>
    <t>ref0016900-snap-gene-0.12</t>
  </si>
  <si>
    <t>sp|Q5JN63|CESA4_ORYSJ Cellulose synthase A catalytic subunit 4 [UDP-forming] OS=Oryza sativa subsp. japonica GN=CESA4 PE=2 SV=1//5.67033e-71</t>
  </si>
  <si>
    <t>ref0017170-snap-gene-0.1</t>
  </si>
  <si>
    <t>sp|Q9LPW2|FBK2_ARATH Putative F-box/kelch-repeat protein At1g12870 OS=Arabidopsis thaliana GN=At1g12870 PE=3 SV=2//1.09818e-09</t>
  </si>
  <si>
    <t>ref0017261-snap-gene-0.7</t>
  </si>
  <si>
    <t>sp|Q8VDM6|HNRL1_MOUSE Heterogeneous nuclear ribonucleoprotein U-like protein 1 OS=Mus musculus GN=Hnrnpul1 PE=1 SV=1//4.50664e-14</t>
  </si>
  <si>
    <t>ref0017289-processed-gene-0.5</t>
  </si>
  <si>
    <t>ref0017644-snap-gene-0.34</t>
  </si>
  <si>
    <t>ref0017649-processed-gene-0.3</t>
  </si>
  <si>
    <t>sp|P37123|C77A1_SOLME Cytochrome P450 77A1 (Fragment) OS=Solanum melongena GN=CYP77A1 PE=2 SV=1//1.87036e-40</t>
  </si>
  <si>
    <t>ref0017649-processed-gene-0.6</t>
  </si>
  <si>
    <t>sp|Q9SRQ1|C89A9_ARATH Cytochrome P450 89A9 OS=Arabidopsis thaliana GN=CYP89A9 PE=2 SV=1//2.06037e-41</t>
  </si>
  <si>
    <t>ref0018124-processed-gene-0.15</t>
  </si>
  <si>
    <t>ref0018356-snap-gene-0.27</t>
  </si>
  <si>
    <t>ref0018438-snap-gene-0.20</t>
  </si>
  <si>
    <t>sp|Q9M667|RPP13_ARATH Disease resistance protein RPP13 OS=Arabidopsis thaliana GN=RPP13 PE=2 SV=2//4.033e-09</t>
  </si>
  <si>
    <t>ref0018532-processed-gene-0.4</t>
  </si>
  <si>
    <t>ref0018760-snap-gene-0.11</t>
  </si>
  <si>
    <t>sp|P20000|ALDH2_BOVIN Aldehyde dehydrogenase, mitochondrial OS=Bos taurus GN=ALDH2 PE=1 SV=2//1.31687e-107</t>
  </si>
  <si>
    <t>ref0018771-snap-gene-0.15</t>
  </si>
  <si>
    <t>ref0018791-snap-gene-0.18</t>
  </si>
  <si>
    <t>ref0018791-snap-gene-0.21</t>
  </si>
  <si>
    <t>ref0018843-snap-gene-0.17</t>
  </si>
  <si>
    <t>sp|Q9LSV3|WAKLS_ARATH Putative wall-associated receptor kinase-like 16 OS=Arabidopsis thaliana GN=WAKL16 PE=3 SV=1//3.52166e-29</t>
  </si>
  <si>
    <t>ref0018843-snap-gene-0.19</t>
  </si>
  <si>
    <t>sp|Q9LSV3|WAKLS_ARATH Putative wall-associated receptor kinase-like 16 OS=Arabidopsis thaliana GN=WAKL16 PE=3 SV=1//1.87366e-11</t>
  </si>
  <si>
    <t>ref0018843-snap-gene-0.21</t>
  </si>
  <si>
    <t>sp|Q9LMN8|WAK3_ARATH Wall-associated receptor kinase 3 OS=Arabidopsis thaliana GN=WAK3 PE=2 SV=2//1.04865e-57</t>
  </si>
  <si>
    <t>ref0018873-snap-gene-0.9</t>
  </si>
  <si>
    <t>ref0019293-processed-gene-0.6</t>
  </si>
  <si>
    <t>sp|O49675|CCD4_ARATH Probable carotenoid cleavage dioxygenase 4, chloroplastic OS=Arabidopsis thaliana GN=CCD4 PE=1 SV=1//0</t>
  </si>
  <si>
    <t>ref0019293-snap-gene-0.10</t>
  </si>
  <si>
    <t>sp|Q8W4R9|WTR35_ARATH WAT1-related protein At4g19185 OS=Arabidopsis thaliana GN=At4g19185 PE=2 SV=1//1.66902e-08</t>
  </si>
  <si>
    <t>ref0020181-processed-gene-0.8</t>
  </si>
  <si>
    <t>ref0020183-processed-gene-0.7</t>
  </si>
  <si>
    <t>sp|Q6Z4P2|APY2_ORYSJ Probable apyrase 2 OS=Oryza sativa subsp. japonica GN=APY2 PE=2 SV=1//1.50739e-08</t>
  </si>
  <si>
    <t>ref0020203-processed-gene-0.8</t>
  </si>
  <si>
    <t>sp|P24632|HSP22_MAIZE 17.8 kDa class II heat shock protein OS=Zea mays PE=2 SV=1//6.57013e-71</t>
  </si>
  <si>
    <t>ref0020203-snap-gene-0.15</t>
  </si>
  <si>
    <t>sp|P24632|HSP22_MAIZE 17.8 kDa class II heat shock protein OS=Zea mays PE=2 SV=1//4.80267e-53</t>
  </si>
  <si>
    <t>ref0020301-processed-gene-0.1</t>
  </si>
  <si>
    <t>sp|Q6Z6W2|MAD57_ORYSJ MADS-box transcription factor 57 OS=Oryza sativa subsp. japonica GN=MADS57 PE=2 SV=2//4.43519e-26</t>
  </si>
  <si>
    <t>ref0020305-processed-gene-0.11</t>
  </si>
  <si>
    <t>ref0020381-snap-gene-0.10</t>
  </si>
  <si>
    <t>ref0020719-snap-gene-0.5</t>
  </si>
  <si>
    <t>sp|Q96522|PER45_ARATH Peroxidase 45 OS=Arabidopsis thaliana GN=PER45 PE=1 SV=1//2.36529e-27</t>
  </si>
  <si>
    <t>ref0020773-snap-gene-0.25</t>
  </si>
  <si>
    <t>ref0020809-processed-gene-0.0</t>
  </si>
  <si>
    <t>sp|Q9FEQ8|PER2_MAIZE Peroxidase 2 OS=Zea mays GN=PER2 PE=2 SV=1//9.77853e-80</t>
  </si>
  <si>
    <t>ref0020844-processed-gene-0.3</t>
  </si>
  <si>
    <t>sp|O23755|EF2_BETVU Elongation factor 2 OS=Beta vulgaris PE=2 SV=1//1.11306e-09</t>
  </si>
  <si>
    <t>ref0021031-snap-gene-0.3</t>
  </si>
  <si>
    <t>sp|P92519|M810_ARATH Uncharacterized mitochondrial protein AtMg00810 OS=Arabidopsis thaliana GN=AtMg00810 PE=4 SV=1//2.08309e-40</t>
  </si>
  <si>
    <t>ref0021063-snap-gene-0.3</t>
  </si>
  <si>
    <t>ref0021099-snap-gene-0.9</t>
  </si>
  <si>
    <t>sp|Q9SY14|CSCL2_ARATH CSC1-like protein At4g02900 OS=Arabidopsis thaliana GN=At4g02900 PE=3 SV=1//5.98e-08</t>
  </si>
  <si>
    <t>ref0021224-snap-gene-0.16</t>
  </si>
  <si>
    <t>sp|O22800|COL14_ARATH Zinc finger protein CONSTANS-LIKE 14 OS=Arabidopsis thaliana GN=COL14 PE=2 SV=2//5.79296e-25</t>
  </si>
  <si>
    <t>ref0022021-snap-gene-0.13</t>
  </si>
  <si>
    <t>ref0022126-processed-gene-0.0</t>
  </si>
  <si>
    <t>sp|Q9FGH9|E70B1_ARATH Exocyst complex component EXO70B1 OS=Arabidopsis thaliana GN=EXO70B1 PE=1 SV=1//5.39881e-37</t>
  </si>
  <si>
    <t>ref0022305-processed-gene-0.6</t>
  </si>
  <si>
    <t>sp|Q9ZPE7|EXO_ARATH Protein EXORDIUM OS=Arabidopsis thaliana GN=EXO PE=2 SV=1//9.37451e-97</t>
  </si>
  <si>
    <t>ref0022506-snap-gene-0.20</t>
  </si>
  <si>
    <t>ref0022608-snap-gene-0.21</t>
  </si>
  <si>
    <t>sp|Q9FEQ8|PER2_MAIZE Peroxidase 2 OS=Zea mays GN=PER2 PE=2 SV=1//2.64685e-54</t>
  </si>
  <si>
    <t>ref0023182-snap-gene-0.52</t>
  </si>
  <si>
    <t>ref0023196-snap-gene-0.26</t>
  </si>
  <si>
    <t>sp|Q941X2|LAC3_ORYSJ Laccase-3 OS=Oryza sativa subsp. japonica GN=LAC3 PE=2 SV=1//1.83295e-11</t>
  </si>
  <si>
    <t>ref0023521-snap-gene-0.4</t>
  </si>
  <si>
    <t>ref0024004-snap-gene-0.19</t>
  </si>
  <si>
    <t>ref0024123-processed-gene-0.3</t>
  </si>
  <si>
    <t>sp|Q9SU30|CPR30_ARATH F-box protein CPR30 OS=Arabidopsis thaliana GN=CPR30 PE=1 SV=2//3.88509e-13</t>
  </si>
  <si>
    <t>ref0024241-snap-gene-0.17</t>
  </si>
  <si>
    <t>ref0024250-snap-gene-0.17</t>
  </si>
  <si>
    <t>sp|O81905|SD18_ARATH Receptor-like serine/threonine-protein kinase SD1-8 OS=Arabidopsis thaliana GN=SD18 PE=1 SV=1//5.03514e-10</t>
  </si>
  <si>
    <t>ref0024288-snap-gene-0.14</t>
  </si>
  <si>
    <t>sp|A5H452|PER70_MAIZE Peroxidase 70 OS=Zea mays GN=PER70 PE=1 SV=1//5.58259e-08</t>
  </si>
  <si>
    <t>ref0024446-processed-gene-0.1</t>
  </si>
  <si>
    <t>sp|O64733|U87A2_ARATH UDP-glycosyltransferase 87A2 OS=Arabidopsis thaliana GN=UGT87A2 PE=1 SV=1//6.9294e-23</t>
  </si>
  <si>
    <t>ref0024485-snap-gene-0.41</t>
  </si>
  <si>
    <t>sp|P94063|HAL3B_ARATH Probable phosphopantothenoylcysteine decarboxylase OS=Arabidopsis thaliana GN=HAL3B PE=2 SV=2//3.56457e-17</t>
  </si>
  <si>
    <t>ref0024627-snap-gene-0.6</t>
  </si>
  <si>
    <t>sp|Q84QY3|PLP1_ORYSJ Patatin-like protein 1 OS=Oryza sativa subsp. japonica GN=PLP1 PE=3 SV=1//2.2091e-122</t>
  </si>
  <si>
    <t>ref0024632-snap-gene-0.9</t>
  </si>
  <si>
    <t>ref0024909-snap-gene-0.11</t>
  </si>
  <si>
    <t>ref0024970-processed-gene-0.0</t>
  </si>
  <si>
    <t>ref0025221-snap-gene-0.8</t>
  </si>
  <si>
    <t>sp|Q8L493|DAAA_ARATH D-amino-acid transaminase, chloroplastic OS=Arabidopsis thaliana GN=DAAT PE=1 SV=1//2.92851e-103</t>
  </si>
  <si>
    <t>ref0025458-processed-gene-0.5</t>
  </si>
  <si>
    <t>sp|P36873|PP1G_HUMAN Serine/threonine-protein phosphatase PP1-gamma catalytic subunit OS=Homo sapiens GN=PPP1CC PE=1 SV=1//2.21617e-125</t>
  </si>
  <si>
    <t>ref0025537-processed-gene-0.0</t>
  </si>
  <si>
    <t>ref0025537-processed-gene-0.3</t>
  </si>
  <si>
    <t>ref0025545-snap-gene-0.17</t>
  </si>
  <si>
    <t>sp|P52711|CBP23_HORVU Serine carboxypeptidase II-3 OS=Hordeum vulgare GN=CXP;2-3 PE=2 SV=1//3.83423e-06</t>
  </si>
  <si>
    <t>ref0025654-exonerate_est2genome-gene-0.1</t>
  </si>
  <si>
    <t>sp|Q5JK35|BGL05_ORYSJ Beta-glucosidase 5 OS=Oryza sativa subsp. japonica GN=BGLU5 PE=2 SV=1//0</t>
  </si>
  <si>
    <t>ref0025661-processed-gene-0.1</t>
  </si>
  <si>
    <t>sp|Q8L7B2|SCP20_ARATH Serine carboxypeptidase-like 20 OS=Arabidopsis thaliana GN=SCPL20 PE=2 SV=2//8.06727e-12</t>
  </si>
  <si>
    <t>ref0025724-processed-gene-0.1</t>
  </si>
  <si>
    <t>ref0025724-processed-gene-0.8</t>
  </si>
  <si>
    <t>ref0025734-exonerate_est2genome-gene-0.0</t>
  </si>
  <si>
    <t>sp|Q93ZR6|WSD1_ARATH O-acyltransferase WSD1 OS=Arabidopsis thaliana GN=WSD1 PE=2 SV=1//5.05723e-28</t>
  </si>
  <si>
    <t>ref0027219-processed-gene-0.0</t>
  </si>
  <si>
    <t>sp|Q69NK8|C3H59_ORYSJ Zinc finger CCCH domain-containing protein 59 OS=Oryza sativa subsp. japonica GN=Os09g0364000 PE=2 SV=1//3.51302e-20</t>
  </si>
  <si>
    <t>ref0027369-snap-gene-0.17</t>
  </si>
  <si>
    <t>sp|O64483|SIRK_ARATH Senescence-induced receptor-like serine/threonine-protein kinase OS=Arabidopsis thaliana GN=SIRK PE=2 SV=1//2.18921e-08</t>
  </si>
  <si>
    <t>ref0027569-processed-gene-0.0</t>
  </si>
  <si>
    <t>sp|Q9FEQ8|PER2_MAIZE Peroxidase 2 OS=Zea mays GN=PER2 PE=2 SV=1//3.11889e-51</t>
  </si>
  <si>
    <t>ref0027859-processed-gene-0.0</t>
  </si>
  <si>
    <t>ref0028915-snap-gene-0.1</t>
  </si>
  <si>
    <t>ref0028955-processed-gene-0.1</t>
  </si>
  <si>
    <t>sp|Q84W55|IP5PF_ARATH Type II inositol polyphosphate 5-phosphatase 15 OS=Arabidopsis thaliana GN=IP5P15 PE=1 SV=2//2.00541e-06</t>
  </si>
  <si>
    <t>ref0029000-processed-gene-0.0</t>
  </si>
  <si>
    <t>ref0030001-processed-gene-0.4</t>
  </si>
  <si>
    <t>ref0030292-snap-gene-0.5</t>
  </si>
  <si>
    <t>sp|Q9LPV8|ERF1Y_ARATH Eukaryotic peptide chain release factor subunit 1-2 OS=Arabidopsis thaliana GN=ERF1-2 PE=1 SV=1//0</t>
  </si>
  <si>
    <t>ref0030344-processed-gene-0.2</t>
  </si>
  <si>
    <t>sp|Q6J9Q2|ERF86_ARATH Ethylene-responsive transcription factor ERF086 OS=Arabidopsis thaliana GN=ERF086 PE=2 SV=2//3.2078e-31</t>
  </si>
  <si>
    <t>ref0030555-snap-gene-0.16</t>
  </si>
  <si>
    <t>ref0030627-snap-gene-0.12</t>
  </si>
  <si>
    <t>sp|O65924|Y2921_ARATH Putative leucine-rich repeat receptor-like protein kinase At2g19210 OS=Arabidopsis thaliana GN=At2g19210 PE=3 SV=1//2.223e-13</t>
  </si>
  <si>
    <t>ref0030817-snap-gene-0.18</t>
  </si>
  <si>
    <t>sp|P11369|LORF2_MOUSE LINE-1 retrotransposable element ORF2 protein OS=Mus musculus GN=Pol PE=1 SV=2//2.1142e-30</t>
  </si>
  <si>
    <t>ref0030883-snap-gene-1.25</t>
  </si>
  <si>
    <t>ref0031777-processed-gene-0.0</t>
  </si>
  <si>
    <t>ref0031852-snap-gene-0.6</t>
  </si>
  <si>
    <t>sp|B0BN95|HARB1_RAT Putative nuclease HARBI1 OS=Rattus norvegicus GN=Harbi1 PE=2 SV=1//6.61042e-10</t>
  </si>
  <si>
    <t>ref0031890-processed-gene-0.0</t>
  </si>
  <si>
    <t>ref0031980-processed-gene-0.0</t>
  </si>
  <si>
    <t>ref0032784-snap-gene-0.7</t>
  </si>
  <si>
    <t>sp|Q8GXZ3|Y5102_ARATH Serine/threonine-protein kinase At5g01020 OS=Arabidopsis thaliana GN=At5g01020 PE=1 SV=1//2.3541e-12</t>
  </si>
  <si>
    <t>ref0032808-snap-gene-0.2</t>
  </si>
  <si>
    <t>sp|Q9FEQ8|PER2_MAIZE Peroxidase 2 OS=Zea mays GN=PER2 PE=2 SV=1//3.70084e-75</t>
  </si>
  <si>
    <t>ref0033127-snap-gene-0.4</t>
  </si>
  <si>
    <t>sp|Q0R4F1|PIF1_XENLA ATP-dependent DNA helicase PIF1 OS=Xenopus laevis GN=pif1 PE=2 SV=1//1.54413e-21</t>
  </si>
  <si>
    <t>ref0033182-processed-gene-0.12</t>
  </si>
  <si>
    <t>sp|Q9M5Q1|FUT1_PEA Galactoside 2-alpha-L-fucosyltransferase OS=Pisum sativum GN=FT1 PE=2 SV=1//6.58945e-160</t>
  </si>
  <si>
    <t>ref0033329-snap-gene-0.3</t>
  </si>
  <si>
    <t>ref0033516-processed-gene-0.2</t>
  </si>
  <si>
    <t>ref0033554-snap-gene-0.10</t>
  </si>
  <si>
    <t>ref0033759-snap-gene-0.9</t>
  </si>
  <si>
    <t>ref0033813-snap-gene-0.30</t>
  </si>
  <si>
    <t>ref0033977-exonerate_est2genome-gene-0.0</t>
  </si>
  <si>
    <t>ref0034091-processed-gene-0.0</t>
  </si>
  <si>
    <t>sp|Q9LHN7|PHSC_ARATH Probable polyamine transporter At3g13620 OS=Arabidopsis thaliana GN=At3g13620 PE=2 SV=1//3.42368e-83</t>
  </si>
  <si>
    <t>ref0034261-processed-gene-0.0</t>
  </si>
  <si>
    <t>ref0034872-processed-gene-0.10</t>
  </si>
  <si>
    <t>ref0034872-processed-gene-0.11</t>
  </si>
  <si>
    <t>ref0035308-snap-gene-0.3</t>
  </si>
  <si>
    <t>sp|P0CT39|TF26_SCHPO Transposon Tf2-6 polyprotein OS=Schizosaccharomyces pombe (strain 972 / ATCC 24843) GN=Tf2-6 PE=3 SV=1//1.4867e-137</t>
  </si>
  <si>
    <t>ref0035308-snap-gene-0.5</t>
  </si>
  <si>
    <t>sp|Q338B0|HFA2C_ORYSJ Heat stress transcription factor A-2c OS=Oryza sativa subsp. japonica GN=HSFA2C PE=1 SV=2//3.24328e-41</t>
  </si>
  <si>
    <t>ref0035315-snap-gene-0.2</t>
  </si>
  <si>
    <t>ref0035426-exonerate_est2genome-gene-0.0</t>
  </si>
  <si>
    <t>ref0035441-processed-gene-0.1</t>
  </si>
  <si>
    <t>ref0035499-snap-gene-0.13</t>
  </si>
  <si>
    <t>sp|Q940M4|OCT7_ARATH Organic cation/carnitine transporter 7 OS=Arabidopsis thaliana GN=OCT7 PE=2 SV=1//3.49521e-09</t>
  </si>
  <si>
    <t>ref0035831-snap-gene-0.7</t>
  </si>
  <si>
    <t>ref0036088-snap-gene-0.16</t>
  </si>
  <si>
    <t>ref0036114-snap-gene-0.22</t>
  </si>
  <si>
    <t>sp|Q9C5X3|KEULE_ARATH SNARE-interacting protein KEULE OS=Arabidopsis thaliana GN=KEU PE=1 SV=2//9.73245e-07</t>
  </si>
  <si>
    <t>ref0036123-snap-gene-0.21</t>
  </si>
  <si>
    <t>sp|A7QEU4|PER5_VITVI Peroxidase 5 OS=Vitis vinifera GN=GSVIVT00037159001 PE=1 SV=2//2.09169e-73</t>
  </si>
  <si>
    <t>ref0036239-snap-gene-0.6</t>
  </si>
  <si>
    <t>ref0036353-snap-gene-0.23</t>
  </si>
  <si>
    <t>sp|O64556|Y2923_ARATH Putative leucine-rich repeat receptor-like serine/threonine-protein kinase At2g19230 OS=Arabidopsis thaliana GN=At2g19230 PE=3 SV=3//6.20743e-14</t>
  </si>
  <si>
    <t>ref0036395-processed-gene-0.0</t>
  </si>
  <si>
    <t>sp|O00370|LORF2_HUMAN LINE-1 retrotransposable element ORF2 protein OS=Homo sapiens PE=1 SV=1//8.94459e-39</t>
  </si>
  <si>
    <t>ref0036538-snap-gene-0.5</t>
  </si>
  <si>
    <t>sp|A3ANB5|ARP7_ORYSJ Actin-related protein 7 OS=Oryza sativa subsp. japonica GN=ARP7 PE=2 SV=2//2.38215e-16</t>
  </si>
  <si>
    <t>ref0036552-processed-gene-0.0</t>
  </si>
  <si>
    <t>sp|P14009|14KD_DAUCA 14 kDa proline-rich protein DC2.15 OS=Daucus carota PE=2 SV=1//2.67758e-32</t>
  </si>
  <si>
    <t>ref0037023-processed-gene-0.7</t>
  </si>
  <si>
    <t>sp|P50160|TS2_MAIZE Sex determination protein tasselseed-2 OS=Zea mays GN=TS2 PE=2 SV=1//1.52834e-47</t>
  </si>
  <si>
    <t>ref0037025-snap-gene-0.30</t>
  </si>
  <si>
    <t>ref0037266-processed-gene-0.2</t>
  </si>
  <si>
    <t>sp|P46032|PTR2_ARATH Protein NRT1/ PTR FAMILY 8.3 OS=Arabidopsis thaliana GN=NPF8.3 PE=1 SV=1//1.99357e-108</t>
  </si>
  <si>
    <t>ref0037555-snap-gene-0.34</t>
  </si>
  <si>
    <t>sp|Q8GWX2|NIPA6_ARATH Probable magnesium transporter NIPA6 OS=Arabidopsis thaliana GN=At2g21120 PE=2 SV=1//9.67096e-07</t>
  </si>
  <si>
    <t>ref0037674-snap-gene-0.14</t>
  </si>
  <si>
    <t>ref0037949-snap-gene-0.14</t>
  </si>
  <si>
    <t>ref0038063-snap-gene-0.27</t>
  </si>
  <si>
    <t>sp|Q6Z715|GUN4_ORYSJ Endoglucanase 4 OS=Oryza sativa subsp. japonica GN=GLU14 PE=2 SV=1//2.02494e-80</t>
  </si>
  <si>
    <t>ref0038441-exonerate_est2genome-gene-0.0</t>
  </si>
  <si>
    <t>sp|Q84Q77|HS17A_ORYSJ 17.9 kDa class I heat shock protein OS=Oryza sativa subsp. japonica GN=HSP17.9A PE=2 SV=1//2.36778e-57</t>
  </si>
  <si>
    <t>ref0038441-snap-gene-0.12</t>
  </si>
  <si>
    <t>ref0038569-processed-gene-0.0</t>
  </si>
  <si>
    <t>ref0039560-snap-gene-0.4</t>
  </si>
  <si>
    <t>sp|Q9LMN7|WAK5_ARATH Wall-associated receptor kinase 5 OS=Arabidopsis thaliana GN=WAK5 PE=2 SV=1//4.42484e-29</t>
  </si>
  <si>
    <t>ref0039572-snap-gene-0.17</t>
  </si>
  <si>
    <t>ref0039750-snap-gene-0.28</t>
  </si>
  <si>
    <t>sp|Q9CAU1|SCP3_ARATH Serine carboxypeptidase-like 3 OS=Arabidopsis thaliana GN=SCPL3 PE=2 SV=1//3.48055e-08</t>
  </si>
  <si>
    <t>ref0039866-processed-gene-0.0</t>
  </si>
  <si>
    <t>sp|Q6AVI0|RSLE2_ORYSJ Zinc finger BED domain-containing protein RICESLEEPER 2 OS=Oryza sativa subsp. japonica GN=Os03g0733400 PE=2 SV=1//3.98994e-73</t>
  </si>
  <si>
    <t>ref0039880-processed-gene-0.5</t>
  </si>
  <si>
    <t>ref0039885-snap-gene-0.45</t>
  </si>
  <si>
    <t>ref0040444-exonerate_est2genome-gene-0.1</t>
  </si>
  <si>
    <t>ref0040540-snap-gene-0.6</t>
  </si>
  <si>
    <t>sp|O00370|LORF2_HUMAN LINE-1 retrotransposable element ORF2 protein OS=Homo sapiens PE=1 SV=1//2.04371e-36</t>
  </si>
  <si>
    <t>ref0040636-processed-gene-0.0</t>
  </si>
  <si>
    <t>ref0040641-exonerate_est2genome-gene-0.2</t>
  </si>
  <si>
    <t>sp|P00210|FER1_DESAF Ferredoxin-1 OS=Desulfovibrio africanus GN=fd1 PE=1 SV=3//4.08404e-09</t>
  </si>
  <si>
    <t>ref0040788-snap-gene-0.29</t>
  </si>
  <si>
    <t>sp|Q9FEQ8|PER2_MAIZE Peroxidase 2 OS=Zea mays GN=PER2 PE=2 SV=1//1.40175e-55</t>
  </si>
  <si>
    <t>ref0041028-processed-gene-0.6</t>
  </si>
  <si>
    <t>sp|Q03662|GSTX1_TOBAC Probable glutathione S-transferase OS=Nicotiana tabacum PE=2 SV=1//5.44976e-15</t>
  </si>
  <si>
    <t>ref0041368-snap-gene-0.20</t>
  </si>
  <si>
    <t>sp|Q5JK84|RH15_ORYSJ DEAD-box ATP-dependent RNA helicase 15 OS=Oryza sativa subsp. japonica GN=Os01g0550000 PE=2 SV=1//6.47963e-17</t>
  </si>
  <si>
    <t>ref0041486-snap-gene-0.10</t>
  </si>
  <si>
    <t>sp|Q9LS40|ASPG1_ARATH Protein ASPARTIC PROTEASE IN GUARD CELL 1 OS=Arabidopsis thaliana GN=ASPG1 PE=1 SV=1//8.58127e-54</t>
  </si>
  <si>
    <t>ref0041595-snap-gene-0.6</t>
  </si>
  <si>
    <t>sp|Q9FL41|WTR38_ARATH WAT1-related protein At5g07050 OS=Arabidopsis thaliana GN=At5g07050 PE=2 SV=1//1.07132e-25</t>
  </si>
  <si>
    <t>ref0041597-exonerate_est2genome-gene-0.1</t>
  </si>
  <si>
    <t>ref0042161-snap-gene-0.33</t>
  </si>
  <si>
    <t>sp|P93846|CP51_SORBI Obtusifoliol 14-alpha demethylase OS=Sorghum bicolor GN=CYP51 PE=1 SV=1//1.20186e-114</t>
  </si>
  <si>
    <t>ref0042549-snap-gene-0.6</t>
  </si>
  <si>
    <t>sp|P0C2F6|RNHX1_ARATH Putative ribonuclease H protein At1g65750 OS=Arabidopsis thaliana GN=At1g65750 PE=3 SV=1//8.07715e-09</t>
  </si>
  <si>
    <t>ref0042660-snap-gene-2.37</t>
  </si>
  <si>
    <t>sp|Q8VZG8|Y4885_ARATH Probable LRR receptor-like serine/threonine-protein kinase At4g08850 OS=Arabidopsis thaliana GN=At4g08850 PE=2 SV=3//6.55834e-07</t>
  </si>
  <si>
    <t>ref0042663-snap-gene-2.34</t>
  </si>
  <si>
    <t>ref0042668-snap-gene-2.41</t>
  </si>
  <si>
    <t>sp|C0LGH3|Y5614_ARATH Probable LRR receptor-like serine/threonine-protein kinase At1g56140 OS=Arabidopsis thaliana GN=At1g56140 PE=2 SV=2//6.187e-08</t>
  </si>
  <si>
    <t>ref0042689-snap-gene-0.14</t>
  </si>
  <si>
    <t>sp|Q9M2S4|LRKS4_ARATH L-type lectin-domain containing receptor kinase S.4 OS=Arabidopsis thaliana GN=LECRKS4 PE=2 SV=1//4.50328e-41</t>
  </si>
  <si>
    <t>ref0042702-snap-gene-0.18</t>
  </si>
  <si>
    <t>sp|Q7ZV90|PIF1_DANRE ATP-dependent DNA helicase PIF1 OS=Danio rerio GN=pif1 PE=2 SV=1//5.81916e-16</t>
  </si>
  <si>
    <t>ref0042926-processed-gene-0.0</t>
  </si>
  <si>
    <t>sp|Q7XA42|RGA1_SOLBU Putative disease resistance protein RGA1 OS=Solanum bulbocastanum GN=RGA1 PE=2 SV=2//1.24197e-44</t>
  </si>
  <si>
    <t>ref0043399-snap-gene-0.9</t>
  </si>
  <si>
    <t>sp|P93846|CP51_SORBI Obtusifoliol 14-alpha demethylase OS=Sorghum bicolor GN=CYP51 PE=1 SV=1//4.76174e-18</t>
  </si>
  <si>
    <t>ref0043603-processed-gene-0.0</t>
  </si>
  <si>
    <t>sp|P24632|HSP22_MAIZE 17.8 kDa class II heat shock protein OS=Zea mays PE=2 SV=1//8.04884e-63</t>
  </si>
  <si>
    <t>ref0043915-snap-gene-0.8</t>
  </si>
  <si>
    <t>ref0044117-processed-gene-0.5</t>
  </si>
  <si>
    <t>sp|P14009|14KD_DAUCA 14 kDa proline-rich protein DC2.15 OS=Daucus carota PE=2 SV=1//2.4219e-33</t>
  </si>
  <si>
    <t>ref0044125-processed-gene-0.13</t>
  </si>
  <si>
    <t>ref0044252-processed-gene-0.6</t>
  </si>
  <si>
    <t>sp|Q7XYS3|C74A2_ORYSJ Allene oxide synthase 2 OS=Oryza sativa subsp. japonica GN=CYP74A2 PE=2 SV=2//0</t>
  </si>
  <si>
    <t>ref0044369-processed-gene-0.8</t>
  </si>
  <si>
    <t>sp|Q9FEQ8|PER2_MAIZE Peroxidase 2 OS=Zea mays GN=PER2 PE=2 SV=1//1.78873e-145</t>
  </si>
  <si>
    <t>ref0044738-snap-gene-0.13</t>
  </si>
  <si>
    <t>ref0045094-snap-gene-0.14</t>
  </si>
  <si>
    <t>sp|Q9FEQ8|PER2_MAIZE Peroxidase 2 OS=Zea mays GN=PER2 PE=2 SV=1//1.87959e-27</t>
  </si>
  <si>
    <t>ref0045492-processed-gene-0.2</t>
  </si>
  <si>
    <t>ref0045698-snap-gene-0.25</t>
  </si>
  <si>
    <t>ref0045776-snap-gene-0.17</t>
  </si>
  <si>
    <t>ref0045816-snap-gene-0.37</t>
  </si>
  <si>
    <t>ref0045817-snap-gene-0.27</t>
  </si>
  <si>
    <t>ref0046114-snap-gene-0.10</t>
  </si>
  <si>
    <t>sp|Q6K7E6|ERF1_ORYSJ Ethylene-responsive transcription factor 1 OS=Oryza sativa subsp. japonica GN=EREBP1 PE=1 SV=1//1.61837e-17</t>
  </si>
  <si>
    <t>ref0047056-snap-gene-0.2</t>
  </si>
  <si>
    <t>ref0047077-processed-gene-0.4</t>
  </si>
  <si>
    <t>sp|Q39224|SRG1_ARATH Protein SRG1 OS=Arabidopsis thaliana GN=SRG1 PE=2 SV=1//1.30874e-30</t>
  </si>
  <si>
    <t>ref0047381-snap-gene-0.23</t>
  </si>
  <si>
    <t>sp|Q9FG33|LRKS5_ARATH Probable L-type lectin-domain containing receptor kinase S.5 OS=Arabidopsis thaliana GN=LECRKS5 PE=2 SV=1//3.78401e-34</t>
  </si>
  <si>
    <t>ref0047456-snap-gene-0.22</t>
  </si>
  <si>
    <t>sp|Q8S9L6|CRK29_ARATH Cysteine-rich receptor-like protein kinase 29 OS=Arabidopsis thaliana GN=CRK29 PE=2 SV=1//5.06217e-08</t>
  </si>
  <si>
    <t>ref0047997-processed-gene-0.0</t>
  </si>
  <si>
    <t>sp|Q42962|PGKY_TOBAC Phosphoglycerate kinase, cytosolic OS=Nicotiana tabacum PE=2 SV=1//4.76358e-06</t>
  </si>
  <si>
    <t>ref0048023-snap-gene-0.20</t>
  </si>
  <si>
    <t>ref0048055-snap-gene-0.32</t>
  </si>
  <si>
    <t>ref0048108-snap-gene-0.3</t>
  </si>
  <si>
    <t>sp|Q8W571|ATL32_ARATH RING-H2 finger protein ATL32 OS=Arabidopsis thaliana GN=ATL32 PE=2 SV=3//1.30736e-13</t>
  </si>
  <si>
    <t>ref0048156-snap-gene-0.1</t>
  </si>
  <si>
    <t>S5 C-1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8" fillId="0" borderId="0" xfId="0" applyFont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89"/>
  <sheetViews>
    <sheetView tabSelected="1" workbookViewId="0"/>
  </sheetViews>
  <sheetFormatPr defaultRowHeight="14.25" x14ac:dyDescent="0.2"/>
  <sheetData>
    <row r="1" spans="1:8" x14ac:dyDescent="0.2">
      <c r="A1" s="2" t="s">
        <v>448</v>
      </c>
    </row>
    <row r="2" spans="1:8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t="s">
        <v>7</v>
      </c>
    </row>
    <row r="3" spans="1:8" x14ac:dyDescent="0.2">
      <c r="A3" t="s">
        <v>8</v>
      </c>
      <c r="B3">
        <v>4.8217905361230002</v>
      </c>
      <c r="C3">
        <v>35.145665075151001</v>
      </c>
      <c r="D3">
        <v>-2.8656999999999999</v>
      </c>
      <c r="E3">
        <v>9.6970000000000008E-3</v>
      </c>
      <c r="F3">
        <v>1</v>
      </c>
      <c r="G3" t="s">
        <v>9</v>
      </c>
    </row>
    <row r="4" spans="1:8" x14ac:dyDescent="0.2">
      <c r="A4" t="s">
        <v>10</v>
      </c>
      <c r="B4">
        <v>1.95922166838983</v>
      </c>
      <c r="C4">
        <v>12.467885825174299</v>
      </c>
      <c r="D4">
        <v>-2.6699000000000002</v>
      </c>
      <c r="E4">
        <v>4.6123999999999998E-2</v>
      </c>
      <c r="F4">
        <v>1</v>
      </c>
      <c r="G4" t="s">
        <v>9</v>
      </c>
    </row>
    <row r="5" spans="1:8" x14ac:dyDescent="0.2">
      <c r="A5" t="s">
        <v>11</v>
      </c>
      <c r="B5">
        <v>12.4801514187159</v>
      </c>
      <c r="C5">
        <v>151.94565235312601</v>
      </c>
      <c r="D5">
        <v>-3.6057999999999999</v>
      </c>
      <c r="E5">
        <v>1.7665E-2</v>
      </c>
      <c r="F5">
        <v>1</v>
      </c>
      <c r="G5" t="s">
        <v>12</v>
      </c>
      <c r="H5" t="s">
        <v>13</v>
      </c>
    </row>
    <row r="6" spans="1:8" x14ac:dyDescent="0.2">
      <c r="A6" t="s">
        <v>14</v>
      </c>
      <c r="B6">
        <v>7.9812909542439296</v>
      </c>
      <c r="C6">
        <v>75.702885693291506</v>
      </c>
      <c r="D6">
        <v>-3.2456999999999998</v>
      </c>
      <c r="E6">
        <v>4.8660000000000002E-2</v>
      </c>
      <c r="F6">
        <v>1</v>
      </c>
      <c r="G6" t="s">
        <v>12</v>
      </c>
      <c r="H6" t="s">
        <v>15</v>
      </c>
    </row>
    <row r="7" spans="1:8" x14ac:dyDescent="0.2">
      <c r="A7" t="s">
        <v>16</v>
      </c>
      <c r="B7">
        <v>0.68032599130488403</v>
      </c>
      <c r="C7">
        <v>10.9525639306333</v>
      </c>
      <c r="D7">
        <v>-4.0088999999999997</v>
      </c>
      <c r="E7">
        <v>1.0947999999999999E-2</v>
      </c>
      <c r="F7">
        <v>1</v>
      </c>
      <c r="G7" t="s">
        <v>12</v>
      </c>
      <c r="H7" t="s">
        <v>17</v>
      </c>
    </row>
    <row r="8" spans="1:8" x14ac:dyDescent="0.2">
      <c r="A8" t="s">
        <v>18</v>
      </c>
      <c r="B8">
        <v>0</v>
      </c>
      <c r="C8">
        <v>65.599403962447298</v>
      </c>
      <c r="D8" t="e">
        <f>-Inf</f>
        <v>#NAME?</v>
      </c>
      <c r="E8">
        <v>1.5824999999999999E-3</v>
      </c>
      <c r="F8">
        <v>1</v>
      </c>
      <c r="G8" t="s">
        <v>12</v>
      </c>
      <c r="H8" t="s">
        <v>19</v>
      </c>
    </row>
    <row r="9" spans="1:8" x14ac:dyDescent="0.2">
      <c r="A9" t="s">
        <v>20</v>
      </c>
      <c r="B9">
        <v>0</v>
      </c>
      <c r="C9">
        <v>39.507762457582103</v>
      </c>
      <c r="D9" t="e">
        <f>-Inf</f>
        <v>#NAME?</v>
      </c>
      <c r="E9">
        <v>5.9739999999999999E-4</v>
      </c>
      <c r="F9">
        <v>0.91868000000000005</v>
      </c>
      <c r="G9" t="s">
        <v>9</v>
      </c>
    </row>
    <row r="10" spans="1:8" x14ac:dyDescent="0.2">
      <c r="A10" t="s">
        <v>21</v>
      </c>
      <c r="B10">
        <v>6.7352889538243703</v>
      </c>
      <c r="C10">
        <v>51.5755830220468</v>
      </c>
      <c r="D10">
        <v>-2.9369000000000001</v>
      </c>
      <c r="E10">
        <v>3.5236999999999997E-2</v>
      </c>
      <c r="F10">
        <v>1</v>
      </c>
      <c r="G10" t="s">
        <v>12</v>
      </c>
      <c r="H10" t="s">
        <v>22</v>
      </c>
    </row>
    <row r="11" spans="1:8" x14ac:dyDescent="0.2">
      <c r="A11" t="s">
        <v>23</v>
      </c>
      <c r="B11">
        <v>0.30883900807254699</v>
      </c>
      <c r="C11">
        <v>12.4234874892836</v>
      </c>
      <c r="D11">
        <v>-5.3300999999999998</v>
      </c>
      <c r="E11">
        <v>1.8407E-2</v>
      </c>
      <c r="F11">
        <v>1</v>
      </c>
      <c r="G11" t="s">
        <v>9</v>
      </c>
    </row>
    <row r="12" spans="1:8" x14ac:dyDescent="0.2">
      <c r="A12" t="s">
        <v>24</v>
      </c>
      <c r="B12">
        <v>1.31178935375033</v>
      </c>
      <c r="C12">
        <v>9.5143261962832693</v>
      </c>
      <c r="D12">
        <v>-2.8586</v>
      </c>
      <c r="E12">
        <v>4.8806000000000002E-2</v>
      </c>
      <c r="F12">
        <v>1</v>
      </c>
      <c r="G12" t="s">
        <v>9</v>
      </c>
    </row>
    <row r="13" spans="1:8" x14ac:dyDescent="0.2">
      <c r="A13" t="s">
        <v>25</v>
      </c>
      <c r="B13">
        <v>0</v>
      </c>
      <c r="C13">
        <v>6.5889219000972101</v>
      </c>
      <c r="D13" t="e">
        <f>-Inf</f>
        <v>#NAME?</v>
      </c>
      <c r="E13">
        <v>6.3823999999999999E-3</v>
      </c>
      <c r="F13">
        <v>1</v>
      </c>
      <c r="G13" t="s">
        <v>9</v>
      </c>
    </row>
    <row r="14" spans="1:8" x14ac:dyDescent="0.2">
      <c r="A14" t="s">
        <v>26</v>
      </c>
      <c r="B14">
        <v>9.5997357101730891</v>
      </c>
      <c r="C14">
        <v>85.0679355646934</v>
      </c>
      <c r="D14">
        <v>-3.1475</v>
      </c>
      <c r="E14">
        <v>3.8054999999999999E-3</v>
      </c>
      <c r="F14">
        <v>1</v>
      </c>
      <c r="G14" t="s">
        <v>12</v>
      </c>
      <c r="H14" t="s">
        <v>27</v>
      </c>
    </row>
    <row r="15" spans="1:8" x14ac:dyDescent="0.2">
      <c r="A15" t="s">
        <v>28</v>
      </c>
      <c r="B15">
        <v>176.642669635136</v>
      </c>
      <c r="C15">
        <v>697.53659584328102</v>
      </c>
      <c r="D15">
        <v>-1.9814000000000001</v>
      </c>
      <c r="E15">
        <v>4.8007000000000001E-2</v>
      </c>
      <c r="F15">
        <v>1</v>
      </c>
      <c r="G15" t="s">
        <v>12</v>
      </c>
      <c r="H15" t="s">
        <v>29</v>
      </c>
    </row>
    <row r="16" spans="1:8" x14ac:dyDescent="0.2">
      <c r="A16" t="s">
        <v>30</v>
      </c>
      <c r="B16">
        <v>50.057402397772698</v>
      </c>
      <c r="C16">
        <v>304.80012503837798</v>
      </c>
      <c r="D16">
        <v>-2.6061999999999999</v>
      </c>
      <c r="E16">
        <v>3.0544999999999999E-2</v>
      </c>
      <c r="F16">
        <v>1</v>
      </c>
      <c r="G16" t="s">
        <v>12</v>
      </c>
      <c r="H16" t="s">
        <v>31</v>
      </c>
    </row>
    <row r="17" spans="1:8" x14ac:dyDescent="0.2">
      <c r="A17" t="s">
        <v>32</v>
      </c>
      <c r="B17">
        <v>10.5857613313795</v>
      </c>
      <c r="C17">
        <v>47.494574010040303</v>
      </c>
      <c r="D17">
        <v>-2.1656</v>
      </c>
      <c r="E17">
        <v>4.8571000000000003E-2</v>
      </c>
      <c r="F17">
        <v>1</v>
      </c>
      <c r="G17" t="s">
        <v>9</v>
      </c>
    </row>
    <row r="18" spans="1:8" x14ac:dyDescent="0.2">
      <c r="A18" t="s">
        <v>33</v>
      </c>
      <c r="B18">
        <v>0.61767801614509399</v>
      </c>
      <c r="C18">
        <v>170.77264879321001</v>
      </c>
      <c r="D18">
        <v>-8.1110000000000007</v>
      </c>
      <c r="E18" s="1">
        <v>3.7516999999999998E-8</v>
      </c>
      <c r="F18">
        <v>1.3269E-3</v>
      </c>
      <c r="G18" t="s">
        <v>9</v>
      </c>
    </row>
    <row r="19" spans="1:8" x14ac:dyDescent="0.2">
      <c r="A19" t="s">
        <v>34</v>
      </c>
      <c r="B19">
        <v>1.05713595860191</v>
      </c>
      <c r="C19">
        <v>8.7739342895052594</v>
      </c>
      <c r="D19">
        <v>-3.0531000000000001</v>
      </c>
      <c r="E19">
        <v>3.4247E-2</v>
      </c>
      <c r="F19">
        <v>1</v>
      </c>
      <c r="G19" t="s">
        <v>9</v>
      </c>
    </row>
    <row r="20" spans="1:8" x14ac:dyDescent="0.2">
      <c r="A20" t="s">
        <v>35</v>
      </c>
      <c r="B20">
        <v>0</v>
      </c>
      <c r="C20">
        <v>27.157919753816099</v>
      </c>
      <c r="D20" t="e">
        <f>-Inf</f>
        <v>#NAME?</v>
      </c>
      <c r="E20">
        <v>1.2987999999999999E-3</v>
      </c>
      <c r="F20">
        <v>1</v>
      </c>
      <c r="G20" t="s">
        <v>9</v>
      </c>
    </row>
    <row r="21" spans="1:8" x14ac:dyDescent="0.2">
      <c r="A21" t="s">
        <v>36</v>
      </c>
      <c r="B21">
        <v>0</v>
      </c>
      <c r="C21">
        <v>13.167184273573399</v>
      </c>
      <c r="D21" t="e">
        <f>-Inf</f>
        <v>#NAME?</v>
      </c>
      <c r="E21">
        <v>4.5746000000000002E-2</v>
      </c>
      <c r="F21">
        <v>1</v>
      </c>
      <c r="G21" t="s">
        <v>9</v>
      </c>
    </row>
    <row r="22" spans="1:8" x14ac:dyDescent="0.2">
      <c r="A22" t="s">
        <v>37</v>
      </c>
      <c r="B22">
        <v>1.01359631380715</v>
      </c>
      <c r="C22">
        <v>30.971301710953099</v>
      </c>
      <c r="D22">
        <v>-4.9333999999999998</v>
      </c>
      <c r="E22">
        <v>2.9988999999999998E-4</v>
      </c>
      <c r="F22">
        <v>0.88390000000000002</v>
      </c>
      <c r="G22" t="s">
        <v>9</v>
      </c>
    </row>
    <row r="23" spans="1:8" x14ac:dyDescent="0.2">
      <c r="A23" t="s">
        <v>38</v>
      </c>
      <c r="B23">
        <v>0</v>
      </c>
      <c r="C23">
        <v>8.4472105436645606</v>
      </c>
      <c r="D23" t="e">
        <f>-Inf</f>
        <v>#NAME?</v>
      </c>
      <c r="E23">
        <v>2.5041999999999998E-3</v>
      </c>
      <c r="F23">
        <v>1</v>
      </c>
      <c r="G23" t="s">
        <v>9</v>
      </c>
    </row>
    <row r="24" spans="1:8" x14ac:dyDescent="0.2">
      <c r="A24" t="s">
        <v>39</v>
      </c>
      <c r="B24">
        <v>6.8486774464591402</v>
      </c>
      <c r="C24">
        <v>64.618741061789507</v>
      </c>
      <c r="D24">
        <v>-3.2381000000000002</v>
      </c>
      <c r="E24">
        <v>3.4348999999999998E-3</v>
      </c>
      <c r="F24">
        <v>1</v>
      </c>
      <c r="G24" t="s">
        <v>9</v>
      </c>
    </row>
    <row r="25" spans="1:8" x14ac:dyDescent="0.2">
      <c r="A25" t="s">
        <v>40</v>
      </c>
      <c r="B25">
        <v>0</v>
      </c>
      <c r="C25">
        <v>17.092534212418499</v>
      </c>
      <c r="D25" t="e">
        <f>-Inf</f>
        <v>#NAME?</v>
      </c>
      <c r="E25">
        <v>1.3615999999999999E-3</v>
      </c>
      <c r="F25">
        <v>1</v>
      </c>
      <c r="G25" t="s">
        <v>9</v>
      </c>
    </row>
    <row r="26" spans="1:8" x14ac:dyDescent="0.2">
      <c r="A26" t="s">
        <v>41</v>
      </c>
      <c r="B26">
        <v>1.2544643626552201</v>
      </c>
      <c r="C26">
        <v>24.8399660699903</v>
      </c>
      <c r="D26">
        <v>-4.3075000000000001</v>
      </c>
      <c r="E26">
        <v>1.2855999999999999E-2</v>
      </c>
      <c r="F26">
        <v>1</v>
      </c>
      <c r="G26" t="s">
        <v>9</v>
      </c>
    </row>
    <row r="27" spans="1:8" x14ac:dyDescent="0.2">
      <c r="A27" t="s">
        <v>42</v>
      </c>
      <c r="B27">
        <v>0.66121766093984902</v>
      </c>
      <c r="C27">
        <v>97.9614133057662</v>
      </c>
      <c r="D27">
        <v>-7.2108999999999996</v>
      </c>
      <c r="E27">
        <v>2.6995999999999999E-3</v>
      </c>
      <c r="F27">
        <v>1</v>
      </c>
      <c r="G27" t="s">
        <v>9</v>
      </c>
    </row>
    <row r="28" spans="1:8" x14ac:dyDescent="0.2">
      <c r="A28" t="s">
        <v>43</v>
      </c>
      <c r="B28">
        <v>0</v>
      </c>
      <c r="C28">
        <v>4.8903311581509197</v>
      </c>
      <c r="D28" t="e">
        <f>-Inf</f>
        <v>#NAME?</v>
      </c>
      <c r="E28">
        <v>2.7011E-2</v>
      </c>
      <c r="F28">
        <v>1</v>
      </c>
      <c r="G28" t="s">
        <v>9</v>
      </c>
    </row>
    <row r="29" spans="1:8" x14ac:dyDescent="0.2">
      <c r="A29" t="s">
        <v>44</v>
      </c>
      <c r="B29">
        <v>0.98384201531274496</v>
      </c>
      <c r="C29">
        <v>20.308698741448101</v>
      </c>
      <c r="D29">
        <v>-4.3674999999999997</v>
      </c>
      <c r="E29">
        <v>3.9378000000000003E-2</v>
      </c>
      <c r="F29">
        <v>1</v>
      </c>
      <c r="G29" t="s">
        <v>9</v>
      </c>
    </row>
    <row r="30" spans="1:8" x14ac:dyDescent="0.2">
      <c r="A30" t="s">
        <v>45</v>
      </c>
      <c r="B30">
        <v>2.6044703771356201</v>
      </c>
      <c r="C30">
        <v>48.919900325227097</v>
      </c>
      <c r="D30">
        <v>-4.2313999999999998</v>
      </c>
      <c r="E30">
        <v>4.5288000000000001E-4</v>
      </c>
      <c r="F30">
        <v>0.91868000000000005</v>
      </c>
      <c r="G30" t="s">
        <v>9</v>
      </c>
    </row>
    <row r="31" spans="1:8" x14ac:dyDescent="0.2">
      <c r="A31" t="s">
        <v>46</v>
      </c>
      <c r="B31">
        <v>0.68032599130488403</v>
      </c>
      <c r="C31">
        <v>7.0311450295971101</v>
      </c>
      <c r="D31">
        <v>-3.3694999999999999</v>
      </c>
      <c r="E31">
        <v>3.9611E-2</v>
      </c>
      <c r="F31">
        <v>1</v>
      </c>
      <c r="G31" t="s">
        <v>9</v>
      </c>
    </row>
    <row r="32" spans="1:8" x14ac:dyDescent="0.2">
      <c r="A32" t="s">
        <v>47</v>
      </c>
      <c r="B32">
        <v>0.98916499937743096</v>
      </c>
      <c r="C32">
        <v>8.5355536842628492</v>
      </c>
      <c r="D32">
        <v>-3.1092</v>
      </c>
      <c r="E32">
        <v>4.2168999999999998E-2</v>
      </c>
      <c r="F32">
        <v>1</v>
      </c>
      <c r="G32" t="s">
        <v>12</v>
      </c>
      <c r="H32" t="s">
        <v>48</v>
      </c>
    </row>
    <row r="33" spans="1:8" x14ac:dyDescent="0.2">
      <c r="A33" t="s">
        <v>49</v>
      </c>
      <c r="B33">
        <v>0.327947338437582</v>
      </c>
      <c r="C33">
        <v>34.206986931865401</v>
      </c>
      <c r="D33">
        <v>-6.7046999999999999</v>
      </c>
      <c r="E33" s="1">
        <v>2.8861999999999999E-5</v>
      </c>
      <c r="F33">
        <v>0.17014000000000001</v>
      </c>
      <c r="G33" t="s">
        <v>9</v>
      </c>
    </row>
    <row r="34" spans="1:8" x14ac:dyDescent="0.2">
      <c r="A34" t="s">
        <v>50</v>
      </c>
      <c r="B34">
        <v>4.2877467141182803</v>
      </c>
      <c r="C34">
        <v>73.725128496303597</v>
      </c>
      <c r="D34">
        <v>-4.1039000000000003</v>
      </c>
      <c r="E34">
        <v>3.9047000000000002E-4</v>
      </c>
      <c r="F34">
        <v>0.91868000000000005</v>
      </c>
      <c r="G34" t="s">
        <v>9</v>
      </c>
    </row>
    <row r="35" spans="1:8" x14ac:dyDescent="0.2">
      <c r="A35" t="s">
        <v>51</v>
      </c>
      <c r="B35">
        <v>0</v>
      </c>
      <c r="C35">
        <v>71.445228532041099</v>
      </c>
      <c r="D35" t="e">
        <f>-Inf</f>
        <v>#NAME?</v>
      </c>
      <c r="E35">
        <v>8.4773000000000001E-3</v>
      </c>
      <c r="F35">
        <v>1</v>
      </c>
      <c r="G35" t="s">
        <v>9</v>
      </c>
    </row>
    <row r="36" spans="1:8" x14ac:dyDescent="0.2">
      <c r="A36" t="s">
        <v>52</v>
      </c>
      <c r="B36">
        <v>0.61767801614509399</v>
      </c>
      <c r="C36">
        <v>26.964817358015601</v>
      </c>
      <c r="D36">
        <v>-5.4481000000000002</v>
      </c>
      <c r="E36">
        <v>1.0678E-2</v>
      </c>
      <c r="F36">
        <v>1</v>
      </c>
      <c r="G36" t="s">
        <v>9</v>
      </c>
    </row>
    <row r="37" spans="1:8" x14ac:dyDescent="0.2">
      <c r="A37" t="s">
        <v>53</v>
      </c>
      <c r="B37">
        <v>2.32006268349279</v>
      </c>
      <c r="C37">
        <v>13.8567950961808</v>
      </c>
      <c r="D37">
        <v>-2.5783999999999998</v>
      </c>
      <c r="E37">
        <v>4.6561999999999999E-2</v>
      </c>
      <c r="F37">
        <v>1</v>
      </c>
      <c r="G37" t="s">
        <v>12</v>
      </c>
      <c r="H37" t="s">
        <v>54</v>
      </c>
    </row>
    <row r="38" spans="1:8" x14ac:dyDescent="0.2">
      <c r="A38" t="s">
        <v>55</v>
      </c>
      <c r="B38">
        <v>0.35237865286730302</v>
      </c>
      <c r="C38">
        <v>11.555883687255999</v>
      </c>
      <c r="D38">
        <v>-5.0354000000000001</v>
      </c>
      <c r="E38">
        <v>1.1705E-2</v>
      </c>
      <c r="F38">
        <v>1</v>
      </c>
      <c r="G38" t="s">
        <v>12</v>
      </c>
      <c r="H38" t="s">
        <v>56</v>
      </c>
    </row>
    <row r="39" spans="1:8" x14ac:dyDescent="0.2">
      <c r="A39" t="s">
        <v>57</v>
      </c>
      <c r="B39">
        <v>0.30883900807254699</v>
      </c>
      <c r="C39">
        <v>13.1392287587973</v>
      </c>
      <c r="D39">
        <v>-5.4108999999999998</v>
      </c>
      <c r="E39">
        <v>1.1705E-2</v>
      </c>
      <c r="F39">
        <v>1</v>
      </c>
      <c r="G39" t="s">
        <v>12</v>
      </c>
      <c r="H39" t="s">
        <v>58</v>
      </c>
    </row>
    <row r="40" spans="1:8" x14ac:dyDescent="0.2">
      <c r="A40" t="s">
        <v>59</v>
      </c>
      <c r="B40">
        <v>4.6454483510502698</v>
      </c>
      <c r="C40">
        <v>72.310369198155598</v>
      </c>
      <c r="D40">
        <v>-3.9603000000000002</v>
      </c>
      <c r="E40">
        <v>1.8540999999999998E-2</v>
      </c>
      <c r="F40">
        <v>1</v>
      </c>
      <c r="G40" t="s">
        <v>12</v>
      </c>
      <c r="H40" t="s">
        <v>60</v>
      </c>
    </row>
    <row r="41" spans="1:8" x14ac:dyDescent="0.2">
      <c r="A41" t="s">
        <v>61</v>
      </c>
      <c r="B41">
        <v>44.046380800639298</v>
      </c>
      <c r="C41">
        <v>164.71724135705301</v>
      </c>
      <c r="D41">
        <v>-1.9029</v>
      </c>
      <c r="E41">
        <v>4.8466000000000002E-2</v>
      </c>
      <c r="F41">
        <v>1</v>
      </c>
      <c r="G41" t="s">
        <v>9</v>
      </c>
    </row>
    <row r="42" spans="1:8" x14ac:dyDescent="0.2">
      <c r="A42" t="s">
        <v>62</v>
      </c>
      <c r="B42">
        <v>1.27889567708494</v>
      </c>
      <c r="C42">
        <v>92.415333205997001</v>
      </c>
      <c r="D42">
        <v>-6.1752000000000002</v>
      </c>
      <c r="E42">
        <v>5.9402000000000001E-4</v>
      </c>
      <c r="F42">
        <v>0.91868000000000005</v>
      </c>
      <c r="G42" t="s">
        <v>9</v>
      </c>
    </row>
    <row r="43" spans="1:8" x14ac:dyDescent="0.2">
      <c r="A43" t="s">
        <v>63</v>
      </c>
      <c r="B43">
        <v>0</v>
      </c>
      <c r="C43">
        <v>17.470784418819601</v>
      </c>
      <c r="D43" t="e">
        <f>-Inf</f>
        <v>#NAME?</v>
      </c>
      <c r="E43">
        <v>2.9718000000000001E-3</v>
      </c>
      <c r="F43">
        <v>1</v>
      </c>
      <c r="G43" t="s">
        <v>9</v>
      </c>
    </row>
    <row r="44" spans="1:8" x14ac:dyDescent="0.2">
      <c r="A44" t="s">
        <v>64</v>
      </c>
      <c r="B44">
        <v>1.4095146114692101</v>
      </c>
      <c r="C44">
        <v>10.5765117214491</v>
      </c>
      <c r="D44">
        <v>-2.9076</v>
      </c>
      <c r="E44">
        <v>3.5874000000000003E-2</v>
      </c>
      <c r="F44">
        <v>1</v>
      </c>
      <c r="G44" t="s">
        <v>12</v>
      </c>
      <c r="H44" t="s">
        <v>65</v>
      </c>
    </row>
    <row r="45" spans="1:8" x14ac:dyDescent="0.2">
      <c r="A45" t="s">
        <v>66</v>
      </c>
      <c r="B45">
        <v>3.2710110221401498</v>
      </c>
      <c r="C45">
        <v>30.999203330403901</v>
      </c>
      <c r="D45">
        <v>-3.2444000000000002</v>
      </c>
      <c r="E45">
        <v>3.9269999999999999E-2</v>
      </c>
      <c r="F45">
        <v>1</v>
      </c>
      <c r="G45" t="s">
        <v>9</v>
      </c>
    </row>
    <row r="46" spans="1:8" x14ac:dyDescent="0.2">
      <c r="A46" t="s">
        <v>67</v>
      </c>
      <c r="B46">
        <v>31.224162288472201</v>
      </c>
      <c r="C46">
        <v>166.60278921409699</v>
      </c>
      <c r="D46">
        <v>-2.4157000000000002</v>
      </c>
      <c r="E46">
        <v>2.0801E-2</v>
      </c>
      <c r="F46">
        <v>1</v>
      </c>
      <c r="G46" t="s">
        <v>12</v>
      </c>
      <c r="H46" t="s">
        <v>68</v>
      </c>
    </row>
    <row r="47" spans="1:8" x14ac:dyDescent="0.2">
      <c r="A47" t="s">
        <v>69</v>
      </c>
      <c r="B47">
        <v>8.9513476232563196</v>
      </c>
      <c r="C47">
        <v>47.821670202923798</v>
      </c>
      <c r="D47">
        <v>-2.4175</v>
      </c>
      <c r="E47">
        <v>3.0039E-2</v>
      </c>
      <c r="F47">
        <v>1</v>
      </c>
      <c r="G47" t="s">
        <v>12</v>
      </c>
      <c r="H47" t="s">
        <v>70</v>
      </c>
    </row>
    <row r="48" spans="1:8" x14ac:dyDescent="0.2">
      <c r="A48" t="s">
        <v>71</v>
      </c>
      <c r="B48">
        <v>2.6235787075006498</v>
      </c>
      <c r="C48">
        <v>37.007431225344099</v>
      </c>
      <c r="D48">
        <v>-3.8182</v>
      </c>
      <c r="E48">
        <v>1.7279000000000001E-3</v>
      </c>
      <c r="F48">
        <v>1</v>
      </c>
      <c r="G48" t="s">
        <v>9</v>
      </c>
    </row>
    <row r="49" spans="1:8" x14ac:dyDescent="0.2">
      <c r="A49" t="s">
        <v>72</v>
      </c>
      <c r="B49">
        <v>0.92651702421764104</v>
      </c>
      <c r="C49">
        <v>28.9176053660218</v>
      </c>
      <c r="D49">
        <v>-4.9640000000000004</v>
      </c>
      <c r="E49">
        <v>1.6952999999999999E-2</v>
      </c>
      <c r="F49">
        <v>1</v>
      </c>
      <c r="G49" t="s">
        <v>12</v>
      </c>
      <c r="H49" t="s">
        <v>9</v>
      </c>
    </row>
    <row r="50" spans="1:8" x14ac:dyDescent="0.2">
      <c r="A50" t="s">
        <v>73</v>
      </c>
      <c r="B50">
        <v>1.9294673698954199</v>
      </c>
      <c r="C50">
        <v>23.1070370649879</v>
      </c>
      <c r="D50">
        <v>-3.5821000000000001</v>
      </c>
      <c r="E50">
        <v>2.2082000000000001E-2</v>
      </c>
      <c r="F50">
        <v>1</v>
      </c>
      <c r="G50" t="s">
        <v>12</v>
      </c>
      <c r="H50" t="s">
        <v>74</v>
      </c>
    </row>
    <row r="51" spans="1:8" x14ac:dyDescent="0.2">
      <c r="A51" t="s">
        <v>75</v>
      </c>
      <c r="B51">
        <v>3.14571507182057</v>
      </c>
      <c r="C51">
        <v>32.663309886690698</v>
      </c>
      <c r="D51">
        <v>-3.3761999999999999</v>
      </c>
      <c r="E51">
        <v>1.9234999999999999E-2</v>
      </c>
      <c r="F51">
        <v>1</v>
      </c>
      <c r="G51" t="s">
        <v>12</v>
      </c>
      <c r="H51" t="s">
        <v>76</v>
      </c>
    </row>
    <row r="52" spans="1:8" x14ac:dyDescent="0.2">
      <c r="A52" t="s">
        <v>77</v>
      </c>
      <c r="B52">
        <v>0</v>
      </c>
      <c r="C52">
        <v>3.8832034954967201</v>
      </c>
      <c r="D52" t="e">
        <f>-Inf</f>
        <v>#NAME?</v>
      </c>
      <c r="E52">
        <v>3.6981E-2</v>
      </c>
      <c r="F52">
        <v>1</v>
      </c>
      <c r="G52" t="s">
        <v>12</v>
      </c>
      <c r="H52" t="s">
        <v>9</v>
      </c>
    </row>
    <row r="53" spans="1:8" x14ac:dyDescent="0.2">
      <c r="A53" t="s">
        <v>78</v>
      </c>
      <c r="B53">
        <v>0.636786346510129</v>
      </c>
      <c r="C53">
        <v>6.9863470578488203</v>
      </c>
      <c r="D53">
        <v>-3.4557000000000002</v>
      </c>
      <c r="E53">
        <v>4.4651000000000003E-2</v>
      </c>
      <c r="F53">
        <v>1</v>
      </c>
      <c r="G53" t="s">
        <v>12</v>
      </c>
      <c r="H53" t="s">
        <v>79</v>
      </c>
    </row>
    <row r="54" spans="1:8" x14ac:dyDescent="0.2">
      <c r="A54" t="s">
        <v>80</v>
      </c>
      <c r="B54">
        <v>56.3671147587538</v>
      </c>
      <c r="C54">
        <v>248.66915866584799</v>
      </c>
      <c r="D54">
        <v>-2.1413000000000002</v>
      </c>
      <c r="E54">
        <v>3.2454999999999998E-2</v>
      </c>
      <c r="F54">
        <v>1</v>
      </c>
      <c r="G54" t="s">
        <v>12</v>
      </c>
      <c r="H54" t="s">
        <v>81</v>
      </c>
    </row>
    <row r="55" spans="1:8" x14ac:dyDescent="0.2">
      <c r="A55" t="s">
        <v>82</v>
      </c>
      <c r="B55">
        <v>8.5501063415295793</v>
      </c>
      <c r="C55">
        <v>121.807097811498</v>
      </c>
      <c r="D55">
        <v>-3.8325</v>
      </c>
      <c r="E55">
        <v>5.9736999999999995E-4</v>
      </c>
      <c r="F55">
        <v>0.91868000000000005</v>
      </c>
      <c r="G55" t="s">
        <v>12</v>
      </c>
      <c r="H55" t="s">
        <v>83</v>
      </c>
    </row>
    <row r="56" spans="1:8" x14ac:dyDescent="0.2">
      <c r="A56" t="s">
        <v>84</v>
      </c>
      <c r="B56">
        <v>3.9513370134450398</v>
      </c>
      <c r="C56">
        <v>24.722868142900602</v>
      </c>
      <c r="D56">
        <v>-2.6454</v>
      </c>
      <c r="E56">
        <v>2.1935E-2</v>
      </c>
      <c r="F56">
        <v>1</v>
      </c>
      <c r="G56" t="s">
        <v>12</v>
      </c>
      <c r="H56" t="s">
        <v>9</v>
      </c>
    </row>
    <row r="57" spans="1:8" x14ac:dyDescent="0.2">
      <c r="A57" t="s">
        <v>85</v>
      </c>
      <c r="B57">
        <v>0.30883900807254699</v>
      </c>
      <c r="C57">
        <v>30.505880565016</v>
      </c>
      <c r="D57">
        <v>-6.6261000000000001</v>
      </c>
      <c r="E57">
        <v>4.2673999999999997E-2</v>
      </c>
      <c r="F57">
        <v>1</v>
      </c>
      <c r="G57" t="s">
        <v>12</v>
      </c>
      <c r="H57" t="s">
        <v>86</v>
      </c>
    </row>
    <row r="58" spans="1:8" x14ac:dyDescent="0.2">
      <c r="A58" t="s">
        <v>87</v>
      </c>
      <c r="B58">
        <v>39.931569796587397</v>
      </c>
      <c r="C58">
        <v>370.91177348661398</v>
      </c>
      <c r="D58">
        <v>-3.2155</v>
      </c>
      <c r="E58">
        <v>5.2024999999999997E-3</v>
      </c>
      <c r="F58">
        <v>1</v>
      </c>
      <c r="G58" t="s">
        <v>12</v>
      </c>
      <c r="H58" t="s">
        <v>9</v>
      </c>
    </row>
    <row r="59" spans="1:8" x14ac:dyDescent="0.2">
      <c r="A59" t="s">
        <v>88</v>
      </c>
      <c r="B59">
        <v>4.29525330407668</v>
      </c>
      <c r="C59">
        <v>52.851033558565597</v>
      </c>
      <c r="D59">
        <v>-3.6211000000000002</v>
      </c>
      <c r="E59">
        <v>1.5338000000000001E-3</v>
      </c>
      <c r="F59">
        <v>1</v>
      </c>
      <c r="G59" t="s">
        <v>12</v>
      </c>
      <c r="H59" t="s">
        <v>9</v>
      </c>
    </row>
    <row r="60" spans="1:8" x14ac:dyDescent="0.2">
      <c r="A60" t="s">
        <v>89</v>
      </c>
      <c r="B60">
        <v>5.0169353342826097</v>
      </c>
      <c r="C60">
        <v>29.278440368174898</v>
      </c>
      <c r="D60">
        <v>-2.5449999999999999</v>
      </c>
      <c r="E60">
        <v>2.6301000000000001E-2</v>
      </c>
      <c r="F60">
        <v>1</v>
      </c>
      <c r="G60" t="s">
        <v>12</v>
      </c>
      <c r="H60" t="s">
        <v>9</v>
      </c>
    </row>
    <row r="61" spans="1:8" x14ac:dyDescent="0.2">
      <c r="A61" t="s">
        <v>90</v>
      </c>
      <c r="B61">
        <v>1.0327046441721901</v>
      </c>
      <c r="C61">
        <v>13.010164606862901</v>
      </c>
      <c r="D61">
        <v>-3.6551</v>
      </c>
      <c r="E61">
        <v>2.3493E-2</v>
      </c>
      <c r="F61">
        <v>1</v>
      </c>
      <c r="G61" t="s">
        <v>12</v>
      </c>
      <c r="H61" t="s">
        <v>91</v>
      </c>
    </row>
    <row r="62" spans="1:8" x14ac:dyDescent="0.2">
      <c r="A62" t="s">
        <v>92</v>
      </c>
      <c r="B62">
        <v>42.266645659997003</v>
      </c>
      <c r="C62">
        <v>391.10490318570402</v>
      </c>
      <c r="D62">
        <v>-3.21</v>
      </c>
      <c r="E62">
        <v>4.0496999999999998E-2</v>
      </c>
      <c r="F62">
        <v>1</v>
      </c>
      <c r="G62" t="s">
        <v>12</v>
      </c>
      <c r="H62" t="s">
        <v>93</v>
      </c>
    </row>
    <row r="63" spans="1:8" x14ac:dyDescent="0.2">
      <c r="A63" t="s">
        <v>94</v>
      </c>
      <c r="B63">
        <v>7.1766247848967302</v>
      </c>
      <c r="C63">
        <v>72.116813753476293</v>
      </c>
      <c r="D63">
        <v>-3.3290000000000002</v>
      </c>
      <c r="E63">
        <v>2.7179000000000001E-3</v>
      </c>
      <c r="F63">
        <v>1</v>
      </c>
      <c r="G63" t="s">
        <v>12</v>
      </c>
      <c r="H63" t="s">
        <v>9</v>
      </c>
    </row>
    <row r="64" spans="1:8" x14ac:dyDescent="0.2">
      <c r="A64" t="s">
        <v>95</v>
      </c>
      <c r="B64">
        <v>0</v>
      </c>
      <c r="C64">
        <v>14.641185702991899</v>
      </c>
      <c r="D64" t="e">
        <f>-Inf</f>
        <v>#NAME?</v>
      </c>
      <c r="E64">
        <v>6.6782999999999999E-3</v>
      </c>
      <c r="F64">
        <v>1</v>
      </c>
      <c r="G64" t="s">
        <v>12</v>
      </c>
      <c r="H64" t="s">
        <v>96</v>
      </c>
    </row>
    <row r="65" spans="1:8" x14ac:dyDescent="0.2">
      <c r="A65" t="s">
        <v>97</v>
      </c>
      <c r="B65">
        <v>0.92651702421764104</v>
      </c>
      <c r="C65">
        <v>26.871490194639001</v>
      </c>
      <c r="D65">
        <v>-4.8581000000000003</v>
      </c>
      <c r="E65">
        <v>1.5781E-2</v>
      </c>
      <c r="F65">
        <v>1</v>
      </c>
      <c r="G65" t="s">
        <v>12</v>
      </c>
      <c r="H65" t="s">
        <v>9</v>
      </c>
    </row>
    <row r="66" spans="1:8" x14ac:dyDescent="0.2">
      <c r="A66" t="s">
        <v>98</v>
      </c>
      <c r="B66">
        <v>2.1618730565078299</v>
      </c>
      <c r="C66">
        <v>30.6919735699353</v>
      </c>
      <c r="D66">
        <v>-3.8275000000000001</v>
      </c>
      <c r="E66">
        <v>2.7418000000000001E-2</v>
      </c>
      <c r="F66">
        <v>1</v>
      </c>
      <c r="G66" t="s">
        <v>12</v>
      </c>
      <c r="H66" t="s">
        <v>9</v>
      </c>
    </row>
    <row r="67" spans="1:8" x14ac:dyDescent="0.2">
      <c r="A67" t="s">
        <v>99</v>
      </c>
      <c r="B67">
        <v>0</v>
      </c>
      <c r="C67">
        <v>48.937342235985597</v>
      </c>
      <c r="D67" t="e">
        <f>-Inf</f>
        <v>#NAME?</v>
      </c>
      <c r="E67" s="1">
        <v>7.9016999999999999E-7</v>
      </c>
      <c r="F67">
        <v>1.3974E-2</v>
      </c>
      <c r="G67" t="s">
        <v>12</v>
      </c>
      <c r="H67" t="s">
        <v>100</v>
      </c>
    </row>
    <row r="68" spans="1:8" x14ac:dyDescent="0.2">
      <c r="A68" t="s">
        <v>101</v>
      </c>
      <c r="B68">
        <v>245.026191108483</v>
      </c>
      <c r="C68">
        <v>1002.71387948883</v>
      </c>
      <c r="D68">
        <v>-2.0329000000000002</v>
      </c>
      <c r="E68">
        <v>4.4042999999999999E-2</v>
      </c>
      <c r="F68">
        <v>1</v>
      </c>
      <c r="G68" t="s">
        <v>12</v>
      </c>
      <c r="H68" t="s">
        <v>9</v>
      </c>
    </row>
    <row r="69" spans="1:8" x14ac:dyDescent="0.2">
      <c r="A69" t="s">
        <v>102</v>
      </c>
      <c r="B69">
        <v>10.564469395120801</v>
      </c>
      <c r="C69">
        <v>49.535904494269403</v>
      </c>
      <c r="D69">
        <v>-2.2292999999999998</v>
      </c>
      <c r="E69">
        <v>4.0183000000000003E-2</v>
      </c>
      <c r="F69">
        <v>1</v>
      </c>
      <c r="G69" t="s">
        <v>12</v>
      </c>
      <c r="H69" t="s">
        <v>103</v>
      </c>
    </row>
    <row r="70" spans="1:8" x14ac:dyDescent="0.2">
      <c r="A70" t="s">
        <v>104</v>
      </c>
      <c r="B70">
        <v>7.0823446226269802</v>
      </c>
      <c r="C70">
        <v>55.957746654821499</v>
      </c>
      <c r="D70">
        <v>-2.9820000000000002</v>
      </c>
      <c r="E70">
        <v>3.7909999999999999E-2</v>
      </c>
      <c r="F70">
        <v>1</v>
      </c>
      <c r="G70" t="s">
        <v>12</v>
      </c>
      <c r="H70" t="s">
        <v>105</v>
      </c>
    </row>
    <row r="71" spans="1:8" x14ac:dyDescent="0.2">
      <c r="A71" t="s">
        <v>106</v>
      </c>
      <c r="B71">
        <v>3.6807146661025598</v>
      </c>
      <c r="C71">
        <v>57.988191087990202</v>
      </c>
      <c r="D71">
        <v>-3.9777</v>
      </c>
      <c r="E71">
        <v>4.8084000000000002E-2</v>
      </c>
      <c r="F71">
        <v>1</v>
      </c>
      <c r="G71" t="s">
        <v>12</v>
      </c>
      <c r="H71" t="s">
        <v>107</v>
      </c>
    </row>
    <row r="72" spans="1:8" x14ac:dyDescent="0.2">
      <c r="A72" t="s">
        <v>108</v>
      </c>
      <c r="B72">
        <v>6.4179875835161599</v>
      </c>
      <c r="C72">
        <v>44.367432677231399</v>
      </c>
      <c r="D72">
        <v>-2.7892999999999999</v>
      </c>
      <c r="E72">
        <v>1.1783E-2</v>
      </c>
      <c r="F72">
        <v>1</v>
      </c>
      <c r="G72" t="s">
        <v>12</v>
      </c>
      <c r="H72" t="s">
        <v>9</v>
      </c>
    </row>
    <row r="73" spans="1:8" x14ac:dyDescent="0.2">
      <c r="A73" t="s">
        <v>109</v>
      </c>
      <c r="B73">
        <v>320.24003057006303</v>
      </c>
      <c r="C73">
        <v>3538.2667339673999</v>
      </c>
      <c r="D73">
        <v>-3.4658000000000002</v>
      </c>
      <c r="E73">
        <v>2.6863000000000001E-2</v>
      </c>
      <c r="F73">
        <v>1</v>
      </c>
      <c r="G73" t="s">
        <v>12</v>
      </c>
      <c r="H73" t="s">
        <v>110</v>
      </c>
    </row>
    <row r="74" spans="1:8" x14ac:dyDescent="0.2">
      <c r="A74" t="s">
        <v>111</v>
      </c>
      <c r="B74">
        <v>4.4099032862668901</v>
      </c>
      <c r="C74">
        <v>57.2307569063112</v>
      </c>
      <c r="D74">
        <v>-3.698</v>
      </c>
      <c r="E74">
        <v>2.6062999999999999E-2</v>
      </c>
      <c r="F74">
        <v>1</v>
      </c>
      <c r="G74" t="s">
        <v>12</v>
      </c>
      <c r="H74" t="s">
        <v>112</v>
      </c>
    </row>
    <row r="75" spans="1:8" x14ac:dyDescent="0.2">
      <c r="A75" t="s">
        <v>113</v>
      </c>
      <c r="B75">
        <v>0.96473368494770995</v>
      </c>
      <c r="C75">
        <v>34.460357737395199</v>
      </c>
      <c r="D75">
        <v>-5.1586999999999996</v>
      </c>
      <c r="E75">
        <v>6.3422000000000001E-3</v>
      </c>
      <c r="F75">
        <v>1</v>
      </c>
      <c r="G75" t="s">
        <v>12</v>
      </c>
      <c r="H75" t="s">
        <v>9</v>
      </c>
    </row>
    <row r="76" spans="1:8" x14ac:dyDescent="0.2">
      <c r="A76" t="s">
        <v>114</v>
      </c>
      <c r="B76">
        <v>0</v>
      </c>
      <c r="C76">
        <v>4.2756985257954598</v>
      </c>
      <c r="D76" t="e">
        <f>-Inf</f>
        <v>#NAME?</v>
      </c>
      <c r="E76">
        <v>2.9076000000000001E-2</v>
      </c>
      <c r="F76">
        <v>1</v>
      </c>
      <c r="G76" t="s">
        <v>12</v>
      </c>
      <c r="H76" t="s">
        <v>115</v>
      </c>
    </row>
    <row r="77" spans="1:8" x14ac:dyDescent="0.2">
      <c r="A77" t="s">
        <v>116</v>
      </c>
      <c r="B77">
        <v>0</v>
      </c>
      <c r="C77">
        <v>9.3596123174405008</v>
      </c>
      <c r="D77" t="e">
        <f>-Inf</f>
        <v>#NAME?</v>
      </c>
      <c r="E77">
        <v>1.0845E-2</v>
      </c>
      <c r="F77">
        <v>1</v>
      </c>
      <c r="G77" t="s">
        <v>12</v>
      </c>
      <c r="H77" t="s">
        <v>117</v>
      </c>
    </row>
    <row r="78" spans="1:8" x14ac:dyDescent="0.2">
      <c r="A78" t="s">
        <v>118</v>
      </c>
      <c r="B78">
        <v>0.30883900807254699</v>
      </c>
      <c r="C78">
        <v>6.4888662479084704</v>
      </c>
      <c r="D78">
        <v>-4.3929999999999998</v>
      </c>
      <c r="E78">
        <v>3.3140000000000003E-2</v>
      </c>
      <c r="F78">
        <v>1</v>
      </c>
      <c r="G78" t="s">
        <v>12</v>
      </c>
      <c r="H78" t="s">
        <v>9</v>
      </c>
    </row>
    <row r="79" spans="1:8" x14ac:dyDescent="0.2">
      <c r="A79" t="s">
        <v>119</v>
      </c>
      <c r="B79">
        <v>8.7624815814386707</v>
      </c>
      <c r="C79">
        <v>42.7272967025866</v>
      </c>
      <c r="D79">
        <v>-2.2856999999999998</v>
      </c>
      <c r="E79">
        <v>3.5102000000000001E-2</v>
      </c>
      <c r="F79">
        <v>1</v>
      </c>
      <c r="G79" t="s">
        <v>12</v>
      </c>
      <c r="H79" t="s">
        <v>9</v>
      </c>
    </row>
    <row r="80" spans="1:8" x14ac:dyDescent="0.2">
      <c r="A80" t="s">
        <v>120</v>
      </c>
      <c r="B80">
        <v>5.3310973264198402</v>
      </c>
      <c r="C80">
        <v>120.111573514878</v>
      </c>
      <c r="D80">
        <v>-4.4938000000000002</v>
      </c>
      <c r="E80">
        <v>1.0614E-4</v>
      </c>
      <c r="F80">
        <v>0.46923999999999999</v>
      </c>
      <c r="G80" t="s">
        <v>12</v>
      </c>
      <c r="H80" t="s">
        <v>9</v>
      </c>
    </row>
    <row r="81" spans="1:8" x14ac:dyDescent="0.2">
      <c r="A81" t="s">
        <v>121</v>
      </c>
      <c r="B81">
        <v>5.2058013761002604</v>
      </c>
      <c r="C81">
        <v>44.911310002350596</v>
      </c>
      <c r="D81">
        <v>-3.1089000000000002</v>
      </c>
      <c r="E81">
        <v>6.7444999999999996E-3</v>
      </c>
      <c r="F81">
        <v>1</v>
      </c>
      <c r="G81" t="s">
        <v>12</v>
      </c>
      <c r="H81" t="s">
        <v>9</v>
      </c>
    </row>
    <row r="82" spans="1:8" x14ac:dyDescent="0.2">
      <c r="A82" t="s">
        <v>122</v>
      </c>
      <c r="B82">
        <v>0</v>
      </c>
      <c r="C82">
        <v>4.6519505529085103</v>
      </c>
      <c r="D82" t="e">
        <f>-Inf</f>
        <v>#NAME?</v>
      </c>
      <c r="E82">
        <v>2.3151999999999999E-2</v>
      </c>
      <c r="F82">
        <v>1</v>
      </c>
      <c r="G82" t="s">
        <v>12</v>
      </c>
      <c r="H82" t="s">
        <v>9</v>
      </c>
    </row>
    <row r="83" spans="1:8" x14ac:dyDescent="0.2">
      <c r="A83" t="s">
        <v>123</v>
      </c>
      <c r="B83">
        <v>0</v>
      </c>
      <c r="C83">
        <v>7.0145023905537904</v>
      </c>
      <c r="D83" t="e">
        <f>-Inf</f>
        <v>#NAME?</v>
      </c>
      <c r="E83">
        <v>5.3175999999999996E-3</v>
      </c>
      <c r="F83">
        <v>1</v>
      </c>
      <c r="G83" t="s">
        <v>12</v>
      </c>
      <c r="H83" t="s">
        <v>9</v>
      </c>
    </row>
    <row r="84" spans="1:8" x14ac:dyDescent="0.2">
      <c r="A84" t="s">
        <v>124</v>
      </c>
      <c r="B84">
        <v>30.593004643304901</v>
      </c>
      <c r="C84">
        <v>229.02985423612901</v>
      </c>
      <c r="D84">
        <v>-2.9043000000000001</v>
      </c>
      <c r="E84">
        <v>8.5722999999999997E-3</v>
      </c>
      <c r="F84">
        <v>1</v>
      </c>
      <c r="G84" t="s">
        <v>12</v>
      </c>
      <c r="H84" t="s">
        <v>125</v>
      </c>
    </row>
    <row r="85" spans="1:8" x14ac:dyDescent="0.2">
      <c r="A85" t="s">
        <v>126</v>
      </c>
      <c r="B85">
        <v>11.3904275007267</v>
      </c>
      <c r="C85">
        <v>61.901402172876601</v>
      </c>
      <c r="D85">
        <v>-2.4422000000000001</v>
      </c>
      <c r="E85">
        <v>3.9541E-2</v>
      </c>
      <c r="F85">
        <v>1</v>
      </c>
      <c r="G85" t="s">
        <v>12</v>
      </c>
      <c r="H85" t="s">
        <v>9</v>
      </c>
    </row>
    <row r="86" spans="1:8" x14ac:dyDescent="0.2">
      <c r="A86" t="s">
        <v>127</v>
      </c>
      <c r="B86">
        <v>0.35237865286730302</v>
      </c>
      <c r="C86">
        <v>7.6057099997283402</v>
      </c>
      <c r="D86">
        <v>-4.4318999999999997</v>
      </c>
      <c r="E86">
        <v>1.5395000000000001E-2</v>
      </c>
      <c r="F86">
        <v>1</v>
      </c>
      <c r="G86" t="s">
        <v>12</v>
      </c>
      <c r="H86" t="s">
        <v>128</v>
      </c>
    </row>
    <row r="87" spans="1:8" x14ac:dyDescent="0.2">
      <c r="A87" t="s">
        <v>129</v>
      </c>
      <c r="B87">
        <v>0.327947338437582</v>
      </c>
      <c r="C87">
        <v>21.124922005518702</v>
      </c>
      <c r="D87">
        <v>-6.0092999999999996</v>
      </c>
      <c r="E87">
        <v>2.3945999999999999E-4</v>
      </c>
      <c r="F87">
        <v>0.79893999999999998</v>
      </c>
      <c r="G87" t="s">
        <v>12</v>
      </c>
      <c r="H87" t="s">
        <v>9</v>
      </c>
    </row>
    <row r="88" spans="1:8" x14ac:dyDescent="0.2">
      <c r="A88" t="s">
        <v>130</v>
      </c>
      <c r="B88">
        <v>4.2877467141182803</v>
      </c>
      <c r="C88">
        <v>61.4135550934026</v>
      </c>
      <c r="D88">
        <v>-3.8403</v>
      </c>
      <c r="E88">
        <v>1.8787999999999999E-2</v>
      </c>
      <c r="F88">
        <v>1</v>
      </c>
      <c r="G88" t="s">
        <v>12</v>
      </c>
      <c r="H88" t="s">
        <v>9</v>
      </c>
    </row>
    <row r="89" spans="1:8" x14ac:dyDescent="0.2">
      <c r="A89" t="s">
        <v>131</v>
      </c>
      <c r="B89">
        <v>0</v>
      </c>
      <c r="C89">
        <v>5.2552703095311299</v>
      </c>
      <c r="D89" t="e">
        <f>-Inf</f>
        <v>#NAME?</v>
      </c>
      <c r="E89">
        <v>1.7822000000000001E-2</v>
      </c>
      <c r="F89">
        <v>1</v>
      </c>
      <c r="G89" t="s">
        <v>12</v>
      </c>
      <c r="H89" t="s">
        <v>132</v>
      </c>
    </row>
    <row r="90" spans="1:8" x14ac:dyDescent="0.2">
      <c r="A90" t="s">
        <v>133</v>
      </c>
      <c r="B90">
        <v>3.2274713773453998</v>
      </c>
      <c r="C90">
        <v>23.4122419396578</v>
      </c>
      <c r="D90">
        <v>-2.8588</v>
      </c>
      <c r="E90">
        <v>1.5789999999999998E-2</v>
      </c>
      <c r="F90">
        <v>1</v>
      </c>
      <c r="G90" t="s">
        <v>12</v>
      </c>
      <c r="H90" t="s">
        <v>9</v>
      </c>
    </row>
    <row r="91" spans="1:8" x14ac:dyDescent="0.2">
      <c r="A91" t="s">
        <v>134</v>
      </c>
      <c r="B91">
        <v>1.27357269302026</v>
      </c>
      <c r="C91">
        <v>83.355607425357903</v>
      </c>
      <c r="D91">
        <v>-6.0323000000000002</v>
      </c>
      <c r="E91" s="1">
        <v>5.3623999999999997E-6</v>
      </c>
      <c r="F91">
        <v>4.7416E-2</v>
      </c>
      <c r="G91" t="s">
        <v>12</v>
      </c>
      <c r="H91" t="s">
        <v>9</v>
      </c>
    </row>
    <row r="92" spans="1:8" x14ac:dyDescent="0.2">
      <c r="A92" t="s">
        <v>135</v>
      </c>
      <c r="B92">
        <v>0.327947338437582</v>
      </c>
      <c r="C92">
        <v>9.3766545923414508</v>
      </c>
      <c r="D92">
        <v>-4.8375000000000004</v>
      </c>
      <c r="E92">
        <v>6.306E-3</v>
      </c>
      <c r="F92">
        <v>1</v>
      </c>
      <c r="G92" t="s">
        <v>12</v>
      </c>
      <c r="H92" t="s">
        <v>9</v>
      </c>
    </row>
    <row r="93" spans="1:8" x14ac:dyDescent="0.2">
      <c r="A93" t="s">
        <v>136</v>
      </c>
      <c r="B93">
        <v>3.5989583605777402</v>
      </c>
      <c r="C93">
        <v>26.164383565947599</v>
      </c>
      <c r="D93">
        <v>-2.8620000000000001</v>
      </c>
      <c r="E93">
        <v>1.7090999999999999E-2</v>
      </c>
      <c r="F93">
        <v>1</v>
      </c>
      <c r="G93" t="s">
        <v>12</v>
      </c>
      <c r="H93" t="s">
        <v>137</v>
      </c>
    </row>
    <row r="94" spans="1:8" x14ac:dyDescent="0.2">
      <c r="A94" t="s">
        <v>138</v>
      </c>
      <c r="B94">
        <v>47.8119961149415</v>
      </c>
      <c r="C94">
        <v>289.39732088494799</v>
      </c>
      <c r="D94">
        <v>-2.5975999999999999</v>
      </c>
      <c r="E94">
        <v>1.1639E-2</v>
      </c>
      <c r="F94">
        <v>1</v>
      </c>
      <c r="G94" t="s">
        <v>12</v>
      </c>
      <c r="H94" t="s">
        <v>139</v>
      </c>
    </row>
    <row r="95" spans="1:8" x14ac:dyDescent="0.2">
      <c r="A95" t="s">
        <v>140</v>
      </c>
      <c r="B95">
        <v>59.263160046273498</v>
      </c>
      <c r="C95">
        <v>240.72010898774599</v>
      </c>
      <c r="D95">
        <v>-2.0221</v>
      </c>
      <c r="E95">
        <v>4.5663000000000002E-2</v>
      </c>
      <c r="F95">
        <v>1</v>
      </c>
      <c r="G95" t="s">
        <v>12</v>
      </c>
      <c r="H95" t="s">
        <v>141</v>
      </c>
    </row>
    <row r="96" spans="1:8" x14ac:dyDescent="0.2">
      <c r="A96" t="s">
        <v>142</v>
      </c>
      <c r="B96">
        <v>43.981859901367798</v>
      </c>
      <c r="C96">
        <v>211.18918911303501</v>
      </c>
      <c r="D96">
        <v>-2.2635999999999998</v>
      </c>
      <c r="E96">
        <v>2.7286000000000001E-2</v>
      </c>
      <c r="F96">
        <v>1</v>
      </c>
      <c r="G96" t="s">
        <v>12</v>
      </c>
      <c r="H96" t="s">
        <v>143</v>
      </c>
    </row>
    <row r="97" spans="1:8" x14ac:dyDescent="0.2">
      <c r="A97" t="s">
        <v>144</v>
      </c>
      <c r="B97">
        <v>39.4103555486058</v>
      </c>
      <c r="C97">
        <v>430.48729024134798</v>
      </c>
      <c r="D97">
        <v>-3.4493</v>
      </c>
      <c r="E97">
        <v>4.8328999999999997E-2</v>
      </c>
      <c r="F97">
        <v>1</v>
      </c>
      <c r="G97" t="s">
        <v>12</v>
      </c>
      <c r="H97" t="s">
        <v>145</v>
      </c>
    </row>
    <row r="98" spans="1:8" x14ac:dyDescent="0.2">
      <c r="A98" t="s">
        <v>146</v>
      </c>
      <c r="B98">
        <v>0</v>
      </c>
      <c r="C98">
        <v>10.2736126346469</v>
      </c>
      <c r="D98" t="e">
        <f>-Inf</f>
        <v>#NAME?</v>
      </c>
      <c r="E98">
        <v>9.8822000000000007E-3</v>
      </c>
      <c r="F98">
        <v>1</v>
      </c>
      <c r="G98" t="s">
        <v>12</v>
      </c>
      <c r="H98" t="s">
        <v>9</v>
      </c>
    </row>
    <row r="99" spans="1:8" x14ac:dyDescent="0.2">
      <c r="A99" t="s">
        <v>147</v>
      </c>
      <c r="B99">
        <v>0.66121766093984902</v>
      </c>
      <c r="C99">
        <v>10.632822386859001</v>
      </c>
      <c r="D99">
        <v>-4.0072999999999999</v>
      </c>
      <c r="E99">
        <v>9.5423999999999995E-3</v>
      </c>
      <c r="F99">
        <v>1</v>
      </c>
      <c r="G99" t="s">
        <v>12</v>
      </c>
      <c r="H99" t="s">
        <v>148</v>
      </c>
    </row>
    <row r="100" spans="1:8" x14ac:dyDescent="0.2">
      <c r="A100" t="s">
        <v>149</v>
      </c>
      <c r="B100">
        <v>0</v>
      </c>
      <c r="C100">
        <v>15.819869701461</v>
      </c>
      <c r="D100" t="e">
        <f>-Inf</f>
        <v>#NAME?</v>
      </c>
      <c r="E100">
        <v>7.7336999999999996E-3</v>
      </c>
      <c r="F100">
        <v>1</v>
      </c>
      <c r="G100" t="s">
        <v>12</v>
      </c>
      <c r="H100" t="s">
        <v>150</v>
      </c>
    </row>
    <row r="101" spans="1:8" x14ac:dyDescent="0.2">
      <c r="A101" t="s">
        <v>151</v>
      </c>
      <c r="B101">
        <v>3.4802468838782699</v>
      </c>
      <c r="C101">
        <v>37.486870670739499</v>
      </c>
      <c r="D101">
        <v>-3.4291</v>
      </c>
      <c r="E101">
        <v>3.2951999999999999E-3</v>
      </c>
      <c r="F101">
        <v>1</v>
      </c>
      <c r="G101" t="s">
        <v>12</v>
      </c>
      <c r="H101" t="s">
        <v>152</v>
      </c>
    </row>
    <row r="102" spans="1:8" x14ac:dyDescent="0.2">
      <c r="A102" t="s">
        <v>153</v>
      </c>
      <c r="B102">
        <v>0.327947338437582</v>
      </c>
      <c r="C102">
        <v>9.8739355843529903</v>
      </c>
      <c r="D102">
        <v>-4.9120999999999997</v>
      </c>
      <c r="E102">
        <v>6.0604999999999999E-3</v>
      </c>
      <c r="F102">
        <v>1</v>
      </c>
      <c r="G102" t="s">
        <v>12</v>
      </c>
      <c r="H102" t="s">
        <v>9</v>
      </c>
    </row>
    <row r="103" spans="1:8" x14ac:dyDescent="0.2">
      <c r="A103" t="s">
        <v>154</v>
      </c>
      <c r="B103">
        <v>0</v>
      </c>
      <c r="C103">
        <v>8.0314903081137192</v>
      </c>
      <c r="D103" t="e">
        <f>-Inf</f>
        <v>#NAME?</v>
      </c>
      <c r="E103">
        <v>1.1383000000000001E-2</v>
      </c>
      <c r="F103">
        <v>1</v>
      </c>
      <c r="G103" t="s">
        <v>12</v>
      </c>
      <c r="H103" t="s">
        <v>9</v>
      </c>
    </row>
    <row r="104" spans="1:8" x14ac:dyDescent="0.2">
      <c r="A104" t="s">
        <v>155</v>
      </c>
      <c r="B104">
        <v>0.30883900807254699</v>
      </c>
      <c r="C104">
        <v>16.418658966488401</v>
      </c>
      <c r="D104">
        <v>-5.7323000000000004</v>
      </c>
      <c r="E104">
        <v>1.1096999999999999E-2</v>
      </c>
      <c r="F104">
        <v>1</v>
      </c>
      <c r="G104" t="s">
        <v>12</v>
      </c>
      <c r="H104" t="s">
        <v>156</v>
      </c>
    </row>
    <row r="105" spans="1:8" x14ac:dyDescent="0.2">
      <c r="A105" t="s">
        <v>157</v>
      </c>
      <c r="B105">
        <v>2.5853620467705798</v>
      </c>
      <c r="C105">
        <v>33.603521252639403</v>
      </c>
      <c r="D105">
        <v>-3.7002000000000002</v>
      </c>
      <c r="E105">
        <v>2.0475E-2</v>
      </c>
      <c r="F105">
        <v>1</v>
      </c>
      <c r="G105" t="s">
        <v>12</v>
      </c>
      <c r="H105" t="s">
        <v>9</v>
      </c>
    </row>
    <row r="106" spans="1:8" x14ac:dyDescent="0.2">
      <c r="A106" t="s">
        <v>158</v>
      </c>
      <c r="B106">
        <v>0</v>
      </c>
      <c r="C106">
        <v>11.8429933020555</v>
      </c>
      <c r="D106" t="e">
        <f>-Inf</f>
        <v>#NAME?</v>
      </c>
      <c r="E106">
        <v>6.8031999999999999E-4</v>
      </c>
      <c r="F106">
        <v>1</v>
      </c>
      <c r="G106" t="s">
        <v>12</v>
      </c>
      <c r="H106" t="s">
        <v>9</v>
      </c>
    </row>
    <row r="107" spans="1:8" x14ac:dyDescent="0.2">
      <c r="A107" t="s">
        <v>159</v>
      </c>
      <c r="B107">
        <v>5.4084527642182598</v>
      </c>
      <c r="C107">
        <v>40.612813095975497</v>
      </c>
      <c r="D107">
        <v>-2.9085999999999999</v>
      </c>
      <c r="E107">
        <v>3.8495000000000001E-2</v>
      </c>
      <c r="F107">
        <v>1</v>
      </c>
      <c r="G107" t="s">
        <v>12</v>
      </c>
      <c r="H107" t="s">
        <v>160</v>
      </c>
    </row>
    <row r="108" spans="1:8" x14ac:dyDescent="0.2">
      <c r="A108" t="s">
        <v>161</v>
      </c>
      <c r="B108">
        <v>2.33070865162217</v>
      </c>
      <c r="C108">
        <v>24.256566641107899</v>
      </c>
      <c r="D108">
        <v>-3.3795000000000002</v>
      </c>
      <c r="E108">
        <v>4.3934000000000001E-2</v>
      </c>
      <c r="F108">
        <v>1</v>
      </c>
      <c r="G108" t="s">
        <v>12</v>
      </c>
      <c r="H108" t="s">
        <v>162</v>
      </c>
    </row>
    <row r="109" spans="1:8" x14ac:dyDescent="0.2">
      <c r="A109" t="s">
        <v>163</v>
      </c>
      <c r="B109">
        <v>8.11064839907276</v>
      </c>
      <c r="C109">
        <v>82.928147489401795</v>
      </c>
      <c r="D109">
        <v>-3.3540000000000001</v>
      </c>
      <c r="E109">
        <v>2.7548E-3</v>
      </c>
      <c r="F109">
        <v>1</v>
      </c>
      <c r="G109" t="s">
        <v>12</v>
      </c>
      <c r="H109" t="s">
        <v>9</v>
      </c>
    </row>
    <row r="110" spans="1:8" x14ac:dyDescent="0.2">
      <c r="A110" t="s">
        <v>164</v>
      </c>
      <c r="B110">
        <v>45.904709141704103</v>
      </c>
      <c r="C110">
        <v>524.63698222229095</v>
      </c>
      <c r="D110">
        <v>-3.5146000000000002</v>
      </c>
      <c r="E110">
        <v>1.0279E-3</v>
      </c>
      <c r="F110">
        <v>1</v>
      </c>
      <c r="G110" t="s">
        <v>12</v>
      </c>
      <c r="H110" t="s">
        <v>165</v>
      </c>
    </row>
    <row r="111" spans="1:8" x14ac:dyDescent="0.2">
      <c r="A111" t="s">
        <v>166</v>
      </c>
      <c r="B111">
        <v>11.696777185627401</v>
      </c>
      <c r="C111">
        <v>96.272298463936593</v>
      </c>
      <c r="D111">
        <v>-3.0409999999999999</v>
      </c>
      <c r="E111">
        <v>4.138E-2</v>
      </c>
      <c r="F111">
        <v>1</v>
      </c>
      <c r="G111" t="s">
        <v>12</v>
      </c>
      <c r="H111" t="s">
        <v>167</v>
      </c>
    </row>
    <row r="112" spans="1:8" x14ac:dyDescent="0.2">
      <c r="A112" t="s">
        <v>168</v>
      </c>
      <c r="B112">
        <v>5.55818002896756</v>
      </c>
      <c r="C112">
        <v>84.971649264337202</v>
      </c>
      <c r="D112">
        <v>-3.9342999999999999</v>
      </c>
      <c r="E112">
        <v>3.9375E-2</v>
      </c>
      <c r="F112">
        <v>1</v>
      </c>
      <c r="G112" t="s">
        <v>12</v>
      </c>
      <c r="H112" t="s">
        <v>169</v>
      </c>
    </row>
    <row r="113" spans="1:8" x14ac:dyDescent="0.2">
      <c r="A113" t="s">
        <v>170</v>
      </c>
      <c r="B113">
        <v>0</v>
      </c>
      <c r="C113">
        <v>4.0272578477185004</v>
      </c>
      <c r="D113" t="e">
        <f>-Inf</f>
        <v>#NAME?</v>
      </c>
      <c r="E113">
        <v>3.0477000000000001E-2</v>
      </c>
      <c r="F113">
        <v>1</v>
      </c>
      <c r="G113" t="s">
        <v>12</v>
      </c>
      <c r="H113" t="s">
        <v>171</v>
      </c>
    </row>
    <row r="114" spans="1:8" x14ac:dyDescent="0.2">
      <c r="A114" t="s">
        <v>172</v>
      </c>
      <c r="B114">
        <v>0.327947338437582</v>
      </c>
      <c r="C114">
        <v>6.7095512291380901</v>
      </c>
      <c r="D114">
        <v>-4.3547000000000002</v>
      </c>
      <c r="E114">
        <v>4.1477E-2</v>
      </c>
      <c r="F114">
        <v>1</v>
      </c>
      <c r="G114" t="s">
        <v>12</v>
      </c>
      <c r="H114" t="s">
        <v>173</v>
      </c>
    </row>
    <row r="115" spans="1:8" x14ac:dyDescent="0.2">
      <c r="A115" t="s">
        <v>174</v>
      </c>
      <c r="B115">
        <v>0</v>
      </c>
      <c r="C115">
        <v>11.5544849617543</v>
      </c>
      <c r="D115" t="e">
        <f>-Inf</f>
        <v>#NAME?</v>
      </c>
      <c r="E115">
        <v>4.0424000000000002E-2</v>
      </c>
      <c r="F115">
        <v>1</v>
      </c>
      <c r="G115" t="s">
        <v>12</v>
      </c>
      <c r="H115" t="s">
        <v>9</v>
      </c>
    </row>
    <row r="116" spans="1:8" x14ac:dyDescent="0.2">
      <c r="A116" t="s">
        <v>175</v>
      </c>
      <c r="B116">
        <v>1.9676840306254899</v>
      </c>
      <c r="C116">
        <v>28.725647982468701</v>
      </c>
      <c r="D116">
        <v>-3.8677999999999999</v>
      </c>
      <c r="E116">
        <v>2.3425999999999998E-3</v>
      </c>
      <c r="F116">
        <v>1</v>
      </c>
      <c r="G116" t="s">
        <v>12</v>
      </c>
      <c r="H116" t="s">
        <v>176</v>
      </c>
    </row>
    <row r="117" spans="1:8" x14ac:dyDescent="0.2">
      <c r="A117" t="s">
        <v>177</v>
      </c>
      <c r="B117">
        <v>0</v>
      </c>
      <c r="C117">
        <v>4.5691369935495203</v>
      </c>
      <c r="D117" t="e">
        <f>-Inf</f>
        <v>#NAME?</v>
      </c>
      <c r="E117">
        <v>2.3486E-2</v>
      </c>
      <c r="F117">
        <v>1</v>
      </c>
      <c r="G117" t="s">
        <v>12</v>
      </c>
      <c r="H117" t="s">
        <v>178</v>
      </c>
    </row>
    <row r="118" spans="1:8" x14ac:dyDescent="0.2">
      <c r="A118" t="s">
        <v>179</v>
      </c>
      <c r="B118">
        <v>0</v>
      </c>
      <c r="C118">
        <v>13.7179245846661</v>
      </c>
      <c r="D118" t="e">
        <f>-Inf</f>
        <v>#NAME?</v>
      </c>
      <c r="E118">
        <v>9.2765999999999994E-3</v>
      </c>
      <c r="F118">
        <v>1</v>
      </c>
      <c r="G118" t="s">
        <v>12</v>
      </c>
      <c r="H118" t="s">
        <v>180</v>
      </c>
    </row>
    <row r="119" spans="1:8" x14ac:dyDescent="0.2">
      <c r="A119" t="s">
        <v>181</v>
      </c>
      <c r="B119">
        <v>2.9866033284973299</v>
      </c>
      <c r="C119">
        <v>16.727940801570501</v>
      </c>
      <c r="D119">
        <v>-2.4857</v>
      </c>
      <c r="E119">
        <v>4.4514999999999999E-2</v>
      </c>
      <c r="F119">
        <v>1</v>
      </c>
      <c r="G119" t="s">
        <v>12</v>
      </c>
      <c r="H119" t="s">
        <v>182</v>
      </c>
    </row>
    <row r="120" spans="1:8" x14ac:dyDescent="0.2">
      <c r="A120" t="s">
        <v>183</v>
      </c>
      <c r="B120">
        <v>1.68859932104735</v>
      </c>
      <c r="C120">
        <v>11.2692276036395</v>
      </c>
      <c r="D120">
        <v>-2.7385000000000002</v>
      </c>
      <c r="E120">
        <v>3.8639E-2</v>
      </c>
      <c r="F120">
        <v>1</v>
      </c>
      <c r="G120" t="s">
        <v>12</v>
      </c>
      <c r="H120" t="s">
        <v>184</v>
      </c>
    </row>
    <row r="121" spans="1:8" x14ac:dyDescent="0.2">
      <c r="A121" t="s">
        <v>185</v>
      </c>
      <c r="B121">
        <v>0.30883900807254699</v>
      </c>
      <c r="C121">
        <v>7.2076853881902903</v>
      </c>
      <c r="D121">
        <v>-4.5446</v>
      </c>
      <c r="E121">
        <v>4.7662000000000003E-2</v>
      </c>
      <c r="F121">
        <v>1</v>
      </c>
      <c r="G121" t="s">
        <v>12</v>
      </c>
      <c r="H121" t="s">
        <v>186</v>
      </c>
    </row>
    <row r="122" spans="1:8" x14ac:dyDescent="0.2">
      <c r="A122" t="s">
        <v>187</v>
      </c>
      <c r="B122">
        <v>0.70475730573460504</v>
      </c>
      <c r="C122">
        <v>6.4393379666361303</v>
      </c>
      <c r="D122">
        <v>-3.1917</v>
      </c>
      <c r="E122">
        <v>4.6371000000000002E-2</v>
      </c>
      <c r="F122">
        <v>1</v>
      </c>
      <c r="G122" t="s">
        <v>12</v>
      </c>
      <c r="H122" t="s">
        <v>188</v>
      </c>
    </row>
    <row r="123" spans="1:8" x14ac:dyDescent="0.2">
      <c r="A123" t="s">
        <v>189</v>
      </c>
      <c r="B123">
        <v>46.443430857278202</v>
      </c>
      <c r="C123">
        <v>233.24589908704999</v>
      </c>
      <c r="D123">
        <v>-2.3283</v>
      </c>
      <c r="E123">
        <v>2.6069999999999999E-2</v>
      </c>
      <c r="F123">
        <v>1</v>
      </c>
      <c r="G123" t="s">
        <v>12</v>
      </c>
      <c r="H123" t="s">
        <v>9</v>
      </c>
    </row>
    <row r="124" spans="1:8" x14ac:dyDescent="0.2">
      <c r="A124" t="s">
        <v>190</v>
      </c>
      <c r="B124">
        <v>0.30883900807254699</v>
      </c>
      <c r="C124">
        <v>5.0561580947977003</v>
      </c>
      <c r="D124">
        <v>-4.0331000000000001</v>
      </c>
      <c r="E124">
        <v>4.8735000000000001E-2</v>
      </c>
      <c r="F124">
        <v>1</v>
      </c>
      <c r="G124" t="s">
        <v>12</v>
      </c>
      <c r="H124" t="s">
        <v>9</v>
      </c>
    </row>
    <row r="125" spans="1:8" x14ac:dyDescent="0.2">
      <c r="A125" t="s">
        <v>191</v>
      </c>
      <c r="B125">
        <v>0.30883900807254699</v>
      </c>
      <c r="C125">
        <v>9.5307690173977804</v>
      </c>
      <c r="D125">
        <v>-4.9477000000000002</v>
      </c>
      <c r="E125">
        <v>6.8842E-3</v>
      </c>
      <c r="F125">
        <v>1</v>
      </c>
      <c r="G125" t="s">
        <v>12</v>
      </c>
      <c r="H125" t="s">
        <v>192</v>
      </c>
    </row>
    <row r="126" spans="1:8" x14ac:dyDescent="0.2">
      <c r="A126" t="s">
        <v>193</v>
      </c>
      <c r="B126">
        <v>10.898661833961301</v>
      </c>
      <c r="C126">
        <v>48.938767667997901</v>
      </c>
      <c r="D126">
        <v>-2.1667999999999998</v>
      </c>
      <c r="E126">
        <v>4.8037000000000003E-2</v>
      </c>
      <c r="F126">
        <v>1</v>
      </c>
      <c r="G126" t="s">
        <v>12</v>
      </c>
      <c r="H126" t="s">
        <v>194</v>
      </c>
    </row>
    <row r="127" spans="1:8" x14ac:dyDescent="0.2">
      <c r="A127" t="s">
        <v>195</v>
      </c>
      <c r="B127">
        <v>0</v>
      </c>
      <c r="C127">
        <v>6.1296564956963699</v>
      </c>
      <c r="D127" t="e">
        <f>-Inf</f>
        <v>#NAME?</v>
      </c>
      <c r="E127">
        <v>7.7510000000000001E-3</v>
      </c>
      <c r="F127">
        <v>1</v>
      </c>
      <c r="G127" t="s">
        <v>12</v>
      </c>
      <c r="H127" t="s">
        <v>9</v>
      </c>
    </row>
    <row r="128" spans="1:8" x14ac:dyDescent="0.2">
      <c r="A128" t="s">
        <v>196</v>
      </c>
      <c r="B128">
        <v>0</v>
      </c>
      <c r="C128">
        <v>7.9717021360780196</v>
      </c>
      <c r="D128" t="e">
        <f>-Inf</f>
        <v>#NAME?</v>
      </c>
      <c r="E128">
        <v>6.672E-3</v>
      </c>
      <c r="F128">
        <v>1</v>
      </c>
      <c r="G128" t="s">
        <v>12</v>
      </c>
      <c r="H128" t="s">
        <v>9</v>
      </c>
    </row>
    <row r="129" spans="1:8" x14ac:dyDescent="0.2">
      <c r="A129" t="s">
        <v>197</v>
      </c>
      <c r="B129">
        <v>0</v>
      </c>
      <c r="C129">
        <v>8.2252727595366597</v>
      </c>
      <c r="D129" t="e">
        <f>-Inf</f>
        <v>#NAME?</v>
      </c>
      <c r="E129">
        <v>3.2104999999999998E-3</v>
      </c>
      <c r="F129">
        <v>1</v>
      </c>
      <c r="G129" t="s">
        <v>12</v>
      </c>
      <c r="H129" t="s">
        <v>198</v>
      </c>
    </row>
    <row r="130" spans="1:8" x14ac:dyDescent="0.2">
      <c r="A130" t="s">
        <v>199</v>
      </c>
      <c r="B130">
        <v>1.99211534505521</v>
      </c>
      <c r="C130">
        <v>12.844337670216101</v>
      </c>
      <c r="D130">
        <v>-2.6888000000000001</v>
      </c>
      <c r="E130">
        <v>4.2480999999999998E-2</v>
      </c>
      <c r="F130">
        <v>1</v>
      </c>
      <c r="G130" t="s">
        <v>12</v>
      </c>
      <c r="H130" t="s">
        <v>9</v>
      </c>
    </row>
    <row r="131" spans="1:8" x14ac:dyDescent="0.2">
      <c r="A131" t="s">
        <v>200</v>
      </c>
      <c r="B131">
        <v>4.3143616344417097</v>
      </c>
      <c r="C131">
        <v>44.438053487306398</v>
      </c>
      <c r="D131">
        <v>-3.3645999999999998</v>
      </c>
      <c r="E131">
        <v>3.3627000000000002E-3</v>
      </c>
      <c r="F131">
        <v>1</v>
      </c>
      <c r="G131" t="s">
        <v>12</v>
      </c>
      <c r="H131" t="s">
        <v>201</v>
      </c>
    </row>
    <row r="132" spans="1:8" x14ac:dyDescent="0.2">
      <c r="A132" t="s">
        <v>202</v>
      </c>
      <c r="B132">
        <v>0</v>
      </c>
      <c r="C132">
        <v>32.545931539836197</v>
      </c>
      <c r="D132" t="e">
        <f>-Inf</f>
        <v>#NAME?</v>
      </c>
      <c r="E132">
        <v>1.1862999999999999E-3</v>
      </c>
      <c r="F132">
        <v>1</v>
      </c>
      <c r="G132" t="s">
        <v>12</v>
      </c>
      <c r="H132" t="s">
        <v>9</v>
      </c>
    </row>
    <row r="133" spans="1:8" x14ac:dyDescent="0.2">
      <c r="A133" t="s">
        <v>203</v>
      </c>
      <c r="B133">
        <v>0</v>
      </c>
      <c r="C133">
        <v>5.7139362601455401</v>
      </c>
      <c r="D133" t="e">
        <f>-Inf</f>
        <v>#NAME?</v>
      </c>
      <c r="E133">
        <v>2.6291999999999999E-2</v>
      </c>
      <c r="F133">
        <v>1</v>
      </c>
      <c r="G133" t="s">
        <v>12</v>
      </c>
      <c r="H133" t="s">
        <v>9</v>
      </c>
    </row>
    <row r="134" spans="1:8" x14ac:dyDescent="0.2">
      <c r="A134" t="s">
        <v>204</v>
      </c>
      <c r="B134">
        <v>0.327947338437582</v>
      </c>
      <c r="C134">
        <v>85.376191121316594</v>
      </c>
      <c r="D134">
        <v>-8.0242000000000004</v>
      </c>
      <c r="E134">
        <v>5.1922999999999997E-4</v>
      </c>
      <c r="F134">
        <v>0.91868000000000005</v>
      </c>
      <c r="G134" t="s">
        <v>12</v>
      </c>
      <c r="H134" t="s">
        <v>9</v>
      </c>
    </row>
    <row r="135" spans="1:8" x14ac:dyDescent="0.2">
      <c r="A135" t="s">
        <v>205</v>
      </c>
      <c r="B135">
        <v>0.96473368494770995</v>
      </c>
      <c r="C135">
        <v>18.342718894513698</v>
      </c>
      <c r="D135">
        <v>-4.2488999999999999</v>
      </c>
      <c r="E135">
        <v>2.8035999999999998E-3</v>
      </c>
      <c r="F135">
        <v>1</v>
      </c>
      <c r="G135" t="s">
        <v>12</v>
      </c>
      <c r="H135" t="s">
        <v>206</v>
      </c>
    </row>
    <row r="136" spans="1:8" x14ac:dyDescent="0.2">
      <c r="A136" t="s">
        <v>207</v>
      </c>
      <c r="B136">
        <v>7.6223278277565099</v>
      </c>
      <c r="C136">
        <v>49.956155221415401</v>
      </c>
      <c r="D136">
        <v>-2.7124000000000001</v>
      </c>
      <c r="E136">
        <v>1.6202999999999999E-2</v>
      </c>
      <c r="F136">
        <v>1</v>
      </c>
      <c r="G136" t="s">
        <v>12</v>
      </c>
      <c r="H136" t="s">
        <v>208</v>
      </c>
    </row>
    <row r="137" spans="1:8" x14ac:dyDescent="0.2">
      <c r="A137" t="s">
        <v>209</v>
      </c>
      <c r="B137">
        <v>1.2980040074499799</v>
      </c>
      <c r="C137">
        <v>13.066275454344</v>
      </c>
      <c r="D137">
        <v>-3.3315000000000001</v>
      </c>
      <c r="E137">
        <v>1.6197E-2</v>
      </c>
      <c r="F137">
        <v>1</v>
      </c>
      <c r="G137" t="s">
        <v>12</v>
      </c>
      <c r="H137" t="s">
        <v>210</v>
      </c>
    </row>
    <row r="138" spans="1:8" x14ac:dyDescent="0.2">
      <c r="A138" t="s">
        <v>211</v>
      </c>
      <c r="B138">
        <v>1.69392230511204</v>
      </c>
      <c r="C138">
        <v>19.753200932016501</v>
      </c>
      <c r="D138">
        <v>-3.5436000000000001</v>
      </c>
      <c r="E138">
        <v>4.2813999999999998E-2</v>
      </c>
      <c r="F138">
        <v>1</v>
      </c>
      <c r="G138" t="s">
        <v>12</v>
      </c>
      <c r="H138" t="s">
        <v>9</v>
      </c>
    </row>
    <row r="139" spans="1:8" x14ac:dyDescent="0.2">
      <c r="A139" t="s">
        <v>212</v>
      </c>
      <c r="B139">
        <v>1664.74375616119</v>
      </c>
      <c r="C139">
        <v>8166.3695213909896</v>
      </c>
      <c r="D139">
        <v>-2.2944</v>
      </c>
      <c r="E139">
        <v>2.0015999999999999E-2</v>
      </c>
      <c r="F139">
        <v>1</v>
      </c>
      <c r="G139" t="s">
        <v>12</v>
      </c>
      <c r="H139" t="s">
        <v>213</v>
      </c>
    </row>
    <row r="140" spans="1:8" x14ac:dyDescent="0.2">
      <c r="A140" t="s">
        <v>214</v>
      </c>
      <c r="B140">
        <v>8.4238882748717199</v>
      </c>
      <c r="C140">
        <v>39.8339787769143</v>
      </c>
      <c r="D140">
        <v>-2.2414000000000001</v>
      </c>
      <c r="E140">
        <v>3.8661000000000001E-2</v>
      </c>
      <c r="F140">
        <v>1</v>
      </c>
      <c r="G140" t="s">
        <v>12</v>
      </c>
      <c r="H140" t="s">
        <v>215</v>
      </c>
    </row>
    <row r="141" spans="1:8" x14ac:dyDescent="0.2">
      <c r="A141" t="s">
        <v>216</v>
      </c>
      <c r="B141">
        <v>3.6074207228134001</v>
      </c>
      <c r="C141">
        <v>45.102468114188397</v>
      </c>
      <c r="D141">
        <v>-3.6442000000000001</v>
      </c>
      <c r="E141">
        <v>1.6999999999999999E-3</v>
      </c>
      <c r="F141">
        <v>1</v>
      </c>
      <c r="G141" t="s">
        <v>12</v>
      </c>
      <c r="H141" t="s">
        <v>9</v>
      </c>
    </row>
    <row r="142" spans="1:8" x14ac:dyDescent="0.2">
      <c r="A142" t="s">
        <v>217</v>
      </c>
      <c r="B142">
        <v>0</v>
      </c>
      <c r="C142">
        <v>8.8565480309354303</v>
      </c>
      <c r="D142" t="e">
        <f>-Inf</f>
        <v>#NAME?</v>
      </c>
      <c r="E142">
        <v>2.1494000000000001E-3</v>
      </c>
      <c r="F142">
        <v>1</v>
      </c>
      <c r="G142" t="s">
        <v>12</v>
      </c>
      <c r="H142" t="s">
        <v>218</v>
      </c>
    </row>
    <row r="143" spans="1:8" x14ac:dyDescent="0.2">
      <c r="A143" t="s">
        <v>219</v>
      </c>
      <c r="B143">
        <v>66.585761283192198</v>
      </c>
      <c r="C143">
        <v>372.941584671974</v>
      </c>
      <c r="D143">
        <v>-2.4857</v>
      </c>
      <c r="E143">
        <v>1.503E-2</v>
      </c>
      <c r="F143">
        <v>1</v>
      </c>
      <c r="G143" t="s">
        <v>12</v>
      </c>
      <c r="H143" t="s">
        <v>220</v>
      </c>
    </row>
    <row r="144" spans="1:8" x14ac:dyDescent="0.2">
      <c r="A144" t="s">
        <v>221</v>
      </c>
      <c r="B144">
        <v>53.265459727474898</v>
      </c>
      <c r="C144">
        <v>351.35152902779402</v>
      </c>
      <c r="D144">
        <v>-2.7216</v>
      </c>
      <c r="E144">
        <v>9.6419000000000001E-3</v>
      </c>
      <c r="F144">
        <v>1</v>
      </c>
      <c r="G144" t="s">
        <v>12</v>
      </c>
      <c r="H144" t="s">
        <v>222</v>
      </c>
    </row>
    <row r="145" spans="1:8" x14ac:dyDescent="0.2">
      <c r="A145" t="s">
        <v>223</v>
      </c>
      <c r="B145">
        <v>31.985288813024599</v>
      </c>
      <c r="C145">
        <v>231.48388098046601</v>
      </c>
      <c r="D145">
        <v>-2.8553999999999999</v>
      </c>
      <c r="E145">
        <v>1.2144E-2</v>
      </c>
      <c r="F145">
        <v>1</v>
      </c>
      <c r="G145" t="s">
        <v>12</v>
      </c>
      <c r="H145" t="s">
        <v>224</v>
      </c>
    </row>
    <row r="146" spans="1:8" x14ac:dyDescent="0.2">
      <c r="A146" t="s">
        <v>225</v>
      </c>
      <c r="B146">
        <v>0.327947338437582</v>
      </c>
      <c r="C146">
        <v>5.4985810422264096</v>
      </c>
      <c r="D146">
        <v>-4.0674999999999999</v>
      </c>
      <c r="E146">
        <v>4.0321000000000003E-2</v>
      </c>
      <c r="F146">
        <v>1</v>
      </c>
      <c r="G146" t="s">
        <v>12</v>
      </c>
      <c r="H146" t="s">
        <v>9</v>
      </c>
    </row>
    <row r="147" spans="1:8" x14ac:dyDescent="0.2">
      <c r="A147" t="s">
        <v>226</v>
      </c>
      <c r="B147">
        <v>24.6358005944433</v>
      </c>
      <c r="C147">
        <v>111.714398678994</v>
      </c>
      <c r="D147">
        <v>-2.181</v>
      </c>
      <c r="E147">
        <v>3.2668000000000003E-2</v>
      </c>
      <c r="F147">
        <v>1</v>
      </c>
      <c r="G147" t="s">
        <v>12</v>
      </c>
      <c r="H147" t="s">
        <v>9</v>
      </c>
    </row>
    <row r="148" spans="1:8" x14ac:dyDescent="0.2">
      <c r="A148" t="s">
        <v>227</v>
      </c>
      <c r="B148">
        <v>3.3336589972999402</v>
      </c>
      <c r="C148">
        <v>19.261049885386601</v>
      </c>
      <c r="D148">
        <v>-2.5305</v>
      </c>
      <c r="E148">
        <v>4.6524999999999997E-2</v>
      </c>
      <c r="F148">
        <v>1</v>
      </c>
      <c r="G148" t="s">
        <v>12</v>
      </c>
      <c r="H148" t="s">
        <v>228</v>
      </c>
    </row>
    <row r="149" spans="1:8" x14ac:dyDescent="0.2">
      <c r="A149" t="s">
        <v>229</v>
      </c>
      <c r="B149">
        <v>0.96473368494770995</v>
      </c>
      <c r="C149">
        <v>11.0247179633713</v>
      </c>
      <c r="D149">
        <v>-3.5145</v>
      </c>
      <c r="E149">
        <v>1.6541E-2</v>
      </c>
      <c r="F149">
        <v>1</v>
      </c>
      <c r="G149" t="s">
        <v>12</v>
      </c>
      <c r="H149" t="s">
        <v>9</v>
      </c>
    </row>
    <row r="150" spans="1:8" x14ac:dyDescent="0.2">
      <c r="A150" t="s">
        <v>230</v>
      </c>
      <c r="B150">
        <v>7.8901501701451604</v>
      </c>
      <c r="C150">
        <v>47.605915349146997</v>
      </c>
      <c r="D150">
        <v>-2.593</v>
      </c>
      <c r="E150">
        <v>1.6766E-2</v>
      </c>
      <c r="F150">
        <v>1</v>
      </c>
      <c r="G150" t="s">
        <v>12</v>
      </c>
      <c r="H150" t="s">
        <v>231</v>
      </c>
    </row>
    <row r="151" spans="1:8" x14ac:dyDescent="0.2">
      <c r="A151" t="s">
        <v>232</v>
      </c>
      <c r="B151">
        <v>0.66121766093984902</v>
      </c>
      <c r="C151">
        <v>30.5001778723584</v>
      </c>
      <c r="D151">
        <v>-5.5274999999999999</v>
      </c>
      <c r="E151">
        <v>2.6665000000000001E-2</v>
      </c>
      <c r="F151">
        <v>1</v>
      </c>
      <c r="G151" t="s">
        <v>12</v>
      </c>
      <c r="H151" t="s">
        <v>233</v>
      </c>
    </row>
    <row r="152" spans="1:8" x14ac:dyDescent="0.2">
      <c r="A152" t="s">
        <v>234</v>
      </c>
      <c r="B152">
        <v>114.913887067451</v>
      </c>
      <c r="C152">
        <v>843.86951163608899</v>
      </c>
      <c r="D152">
        <v>-2.8765000000000001</v>
      </c>
      <c r="E152">
        <v>4.6316000000000003E-2</v>
      </c>
      <c r="F152">
        <v>1</v>
      </c>
      <c r="G152" t="s">
        <v>12</v>
      </c>
      <c r="H152" t="s">
        <v>235</v>
      </c>
    </row>
    <row r="153" spans="1:8" x14ac:dyDescent="0.2">
      <c r="A153" t="s">
        <v>236</v>
      </c>
      <c r="B153">
        <v>0.30883900807254699</v>
      </c>
      <c r="C153">
        <v>7.1141584068849104</v>
      </c>
      <c r="D153">
        <v>-4.5258000000000003</v>
      </c>
      <c r="E153">
        <v>1.8196E-2</v>
      </c>
      <c r="F153">
        <v>1</v>
      </c>
      <c r="G153" t="s">
        <v>12</v>
      </c>
      <c r="H153" t="s">
        <v>9</v>
      </c>
    </row>
    <row r="154" spans="1:8" x14ac:dyDescent="0.2">
      <c r="A154" t="s">
        <v>237</v>
      </c>
      <c r="B154">
        <v>0.70475730573460504</v>
      </c>
      <c r="C154">
        <v>24.447751459456299</v>
      </c>
      <c r="D154">
        <v>-5.1163999999999996</v>
      </c>
      <c r="E154">
        <v>3.0755000000000001E-2</v>
      </c>
      <c r="F154">
        <v>1</v>
      </c>
      <c r="G154" t="s">
        <v>12</v>
      </c>
      <c r="H154" t="s">
        <v>238</v>
      </c>
    </row>
    <row r="155" spans="1:8" x14ac:dyDescent="0.2">
      <c r="A155" t="s">
        <v>239</v>
      </c>
      <c r="B155">
        <v>0</v>
      </c>
      <c r="C155">
        <v>18.064724158230099</v>
      </c>
      <c r="D155" t="e">
        <f>-Inf</f>
        <v>#NAME?</v>
      </c>
      <c r="E155">
        <v>2.1696E-2</v>
      </c>
      <c r="F155">
        <v>1</v>
      </c>
      <c r="G155" t="s">
        <v>12</v>
      </c>
      <c r="H155" t="s">
        <v>240</v>
      </c>
    </row>
    <row r="156" spans="1:8" x14ac:dyDescent="0.2">
      <c r="A156" t="s">
        <v>241</v>
      </c>
      <c r="B156">
        <v>0</v>
      </c>
      <c r="C156">
        <v>3.6729782229592698</v>
      </c>
      <c r="D156" t="e">
        <f>-Inf</f>
        <v>#NAME?</v>
      </c>
      <c r="E156">
        <v>4.5830999999999997E-2</v>
      </c>
      <c r="F156">
        <v>1</v>
      </c>
      <c r="G156" t="s">
        <v>12</v>
      </c>
      <c r="H156" t="s">
        <v>9</v>
      </c>
    </row>
    <row r="157" spans="1:8" x14ac:dyDescent="0.2">
      <c r="A157" t="s">
        <v>242</v>
      </c>
      <c r="B157">
        <v>15.4902302893657</v>
      </c>
      <c r="C157">
        <v>69.648968527609796</v>
      </c>
      <c r="D157">
        <v>-2.1686999999999999</v>
      </c>
      <c r="E157">
        <v>4.0306000000000002E-2</v>
      </c>
      <c r="F157">
        <v>1</v>
      </c>
      <c r="G157" t="s">
        <v>12</v>
      </c>
      <c r="H157" t="s">
        <v>243</v>
      </c>
    </row>
    <row r="158" spans="1:8" x14ac:dyDescent="0.2">
      <c r="A158" t="s">
        <v>244</v>
      </c>
      <c r="B158">
        <v>31.297456231761402</v>
      </c>
      <c r="C158">
        <v>279.21408770213998</v>
      </c>
      <c r="D158">
        <v>-3.1573000000000002</v>
      </c>
      <c r="E158">
        <v>3.0974000000000002E-2</v>
      </c>
      <c r="F158">
        <v>1</v>
      </c>
      <c r="G158" t="s">
        <v>12</v>
      </c>
      <c r="H158" t="s">
        <v>245</v>
      </c>
    </row>
    <row r="159" spans="1:8" x14ac:dyDescent="0.2">
      <c r="A159" t="s">
        <v>246</v>
      </c>
      <c r="B159">
        <v>11.3851045166621</v>
      </c>
      <c r="C159">
        <v>54.591263317351803</v>
      </c>
      <c r="D159">
        <v>-2.2614999999999998</v>
      </c>
      <c r="E159">
        <v>3.4481999999999999E-2</v>
      </c>
      <c r="F159">
        <v>1</v>
      </c>
      <c r="G159" t="s">
        <v>12</v>
      </c>
      <c r="H159" t="s">
        <v>9</v>
      </c>
    </row>
    <row r="160" spans="1:8" x14ac:dyDescent="0.2">
      <c r="A160" t="s">
        <v>247</v>
      </c>
      <c r="B160">
        <v>6.6482096642348498</v>
      </c>
      <c r="C160">
        <v>172.87035526361601</v>
      </c>
      <c r="D160">
        <v>-4.7005999999999997</v>
      </c>
      <c r="E160">
        <v>1.0408000000000001E-2</v>
      </c>
      <c r="F160">
        <v>1</v>
      </c>
      <c r="G160" t="s">
        <v>12</v>
      </c>
      <c r="H160" t="s">
        <v>248</v>
      </c>
    </row>
    <row r="161" spans="1:8" x14ac:dyDescent="0.2">
      <c r="A161" t="s">
        <v>249</v>
      </c>
      <c r="B161">
        <v>2.2627376923976898</v>
      </c>
      <c r="C161">
        <v>30.2839694873987</v>
      </c>
      <c r="D161">
        <v>-3.7423999999999999</v>
      </c>
      <c r="E161">
        <v>2.3338999999999999E-2</v>
      </c>
      <c r="F161">
        <v>1</v>
      </c>
      <c r="G161" t="s">
        <v>12</v>
      </c>
      <c r="H161" t="s">
        <v>9</v>
      </c>
    </row>
    <row r="162" spans="1:8" x14ac:dyDescent="0.2">
      <c r="A162" t="s">
        <v>250</v>
      </c>
      <c r="B162">
        <v>2.33070865162217</v>
      </c>
      <c r="C162">
        <v>17.2429174175948</v>
      </c>
      <c r="D162">
        <v>-2.8872</v>
      </c>
      <c r="E162">
        <v>2.085E-2</v>
      </c>
      <c r="F162">
        <v>1</v>
      </c>
      <c r="G162" t="s">
        <v>12</v>
      </c>
      <c r="H162" t="s">
        <v>251</v>
      </c>
    </row>
    <row r="163" spans="1:8" x14ac:dyDescent="0.2">
      <c r="A163" t="s">
        <v>252</v>
      </c>
      <c r="B163">
        <v>0</v>
      </c>
      <c r="C163">
        <v>5.4322103039819298</v>
      </c>
      <c r="D163" t="e">
        <f>-Inf</f>
        <v>#NAME?</v>
      </c>
      <c r="E163">
        <v>1.2964E-2</v>
      </c>
      <c r="F163">
        <v>1</v>
      </c>
      <c r="G163" t="s">
        <v>12</v>
      </c>
      <c r="H163" t="s">
        <v>9</v>
      </c>
    </row>
    <row r="164" spans="1:8" x14ac:dyDescent="0.2">
      <c r="A164" t="s">
        <v>253</v>
      </c>
      <c r="B164">
        <v>3.23811734547477</v>
      </c>
      <c r="C164">
        <v>22.259607303954699</v>
      </c>
      <c r="D164">
        <v>-2.7812000000000001</v>
      </c>
      <c r="E164">
        <v>2.2487E-2</v>
      </c>
      <c r="F164">
        <v>1</v>
      </c>
      <c r="G164" t="s">
        <v>12</v>
      </c>
      <c r="H164" t="s">
        <v>9</v>
      </c>
    </row>
    <row r="165" spans="1:8" x14ac:dyDescent="0.2">
      <c r="A165" t="s">
        <v>254</v>
      </c>
      <c r="B165">
        <v>0</v>
      </c>
      <c r="C165">
        <v>7.0753435475589601</v>
      </c>
      <c r="D165" t="e">
        <f>-Inf</f>
        <v>#NAME?</v>
      </c>
      <c r="E165">
        <v>1.2271000000000001E-2</v>
      </c>
      <c r="F165">
        <v>1</v>
      </c>
      <c r="G165" t="s">
        <v>12</v>
      </c>
      <c r="H165" t="s">
        <v>255</v>
      </c>
    </row>
    <row r="166" spans="1:8" x14ac:dyDescent="0.2">
      <c r="A166" t="s">
        <v>256</v>
      </c>
      <c r="B166">
        <v>0</v>
      </c>
      <c r="C166">
        <v>4.9287463816192396</v>
      </c>
      <c r="D166" t="e">
        <f>-Inf</f>
        <v>#NAME?</v>
      </c>
      <c r="E166">
        <v>1.8904000000000001E-2</v>
      </c>
      <c r="F166">
        <v>1</v>
      </c>
      <c r="G166" t="s">
        <v>12</v>
      </c>
      <c r="H166" t="s">
        <v>9</v>
      </c>
    </row>
    <row r="167" spans="1:8" x14ac:dyDescent="0.2">
      <c r="A167" t="s">
        <v>257</v>
      </c>
      <c r="B167">
        <v>2.2489523460973402</v>
      </c>
      <c r="C167">
        <v>15.194977178342199</v>
      </c>
      <c r="D167">
        <v>-2.7563</v>
      </c>
      <c r="E167">
        <v>3.5048999999999997E-2</v>
      </c>
      <c r="F167">
        <v>1</v>
      </c>
      <c r="G167" t="s">
        <v>12</v>
      </c>
      <c r="H167" t="s">
        <v>258</v>
      </c>
    </row>
    <row r="168" spans="1:8" x14ac:dyDescent="0.2">
      <c r="A168" t="s">
        <v>259</v>
      </c>
      <c r="B168">
        <v>29.4964241903565</v>
      </c>
      <c r="C168">
        <v>253.789204743977</v>
      </c>
      <c r="D168">
        <v>-3.105</v>
      </c>
      <c r="E168">
        <v>4.8206999999999998E-3</v>
      </c>
      <c r="F168">
        <v>1</v>
      </c>
      <c r="G168" t="s">
        <v>12</v>
      </c>
      <c r="H168" t="s">
        <v>260</v>
      </c>
    </row>
    <row r="169" spans="1:8" x14ac:dyDescent="0.2">
      <c r="A169" t="s">
        <v>261</v>
      </c>
      <c r="B169">
        <v>0.98384201531274496</v>
      </c>
      <c r="C169">
        <v>8.2916434977811306</v>
      </c>
      <c r="D169">
        <v>-3.0752000000000002</v>
      </c>
      <c r="E169">
        <v>4.7197999999999997E-2</v>
      </c>
      <c r="F169">
        <v>1</v>
      </c>
      <c r="G169" t="s">
        <v>12</v>
      </c>
      <c r="H169" t="s">
        <v>262</v>
      </c>
    </row>
    <row r="170" spans="1:8" x14ac:dyDescent="0.2">
      <c r="A170" t="s">
        <v>263</v>
      </c>
      <c r="B170">
        <v>0</v>
      </c>
      <c r="C170">
        <v>12.1924887219652</v>
      </c>
      <c r="D170" t="e">
        <f>-Inf</f>
        <v>#NAME?</v>
      </c>
      <c r="E170">
        <v>3.7270999999999999E-2</v>
      </c>
      <c r="F170">
        <v>1</v>
      </c>
      <c r="G170" t="s">
        <v>12</v>
      </c>
      <c r="H170" t="s">
        <v>264</v>
      </c>
    </row>
    <row r="171" spans="1:8" x14ac:dyDescent="0.2">
      <c r="A171" t="s">
        <v>265</v>
      </c>
      <c r="B171">
        <v>15.4648768585977</v>
      </c>
      <c r="C171">
        <v>129.22184951731799</v>
      </c>
      <c r="D171">
        <v>-3.0628000000000002</v>
      </c>
      <c r="E171">
        <v>2.9458999999999999E-2</v>
      </c>
      <c r="F171">
        <v>1</v>
      </c>
      <c r="G171" t="s">
        <v>12</v>
      </c>
      <c r="H171" t="s">
        <v>266</v>
      </c>
    </row>
    <row r="172" spans="1:8" x14ac:dyDescent="0.2">
      <c r="A172" t="s">
        <v>267</v>
      </c>
      <c r="B172">
        <v>0</v>
      </c>
      <c r="C172">
        <v>4.8126475441736103</v>
      </c>
      <c r="D172" t="e">
        <f>-Inf</f>
        <v>#NAME?</v>
      </c>
      <c r="E172">
        <v>1.9279000000000001E-2</v>
      </c>
      <c r="F172">
        <v>1</v>
      </c>
      <c r="G172" t="s">
        <v>12</v>
      </c>
      <c r="H172" t="s">
        <v>9</v>
      </c>
    </row>
    <row r="173" spans="1:8" x14ac:dyDescent="0.2">
      <c r="A173" t="s">
        <v>268</v>
      </c>
      <c r="B173">
        <v>0.68032599130488403</v>
      </c>
      <c r="C173">
        <v>6.5059085228094196</v>
      </c>
      <c r="D173">
        <v>-3.2574999999999998</v>
      </c>
      <c r="E173">
        <v>4.6210000000000001E-2</v>
      </c>
      <c r="F173">
        <v>1</v>
      </c>
      <c r="G173" t="s">
        <v>12</v>
      </c>
      <c r="H173" t="s">
        <v>9</v>
      </c>
    </row>
    <row r="174" spans="1:8" x14ac:dyDescent="0.2">
      <c r="A174" t="s">
        <v>269</v>
      </c>
      <c r="B174">
        <v>0</v>
      </c>
      <c r="C174">
        <v>7.6287353870516199</v>
      </c>
      <c r="D174" t="e">
        <f>-Inf</f>
        <v>#NAME?</v>
      </c>
      <c r="E174">
        <v>1.6331999999999999E-2</v>
      </c>
      <c r="F174">
        <v>1</v>
      </c>
      <c r="G174" t="s">
        <v>12</v>
      </c>
      <c r="H174" t="s">
        <v>9</v>
      </c>
    </row>
    <row r="175" spans="1:8" x14ac:dyDescent="0.2">
      <c r="A175" t="s">
        <v>270</v>
      </c>
      <c r="B175">
        <v>2.3689253123522298</v>
      </c>
      <c r="C175">
        <v>18.779212624845499</v>
      </c>
      <c r="D175">
        <v>-2.9868000000000001</v>
      </c>
      <c r="E175">
        <v>1.6182999999999999E-2</v>
      </c>
      <c r="F175">
        <v>1</v>
      </c>
      <c r="G175" t="s">
        <v>12</v>
      </c>
      <c r="H175" t="s">
        <v>271</v>
      </c>
    </row>
    <row r="176" spans="1:8" x14ac:dyDescent="0.2">
      <c r="A176" t="s">
        <v>272</v>
      </c>
      <c r="B176">
        <v>0</v>
      </c>
      <c r="C176">
        <v>6.7261938681814097</v>
      </c>
      <c r="D176" t="e">
        <f>-Inf</f>
        <v>#NAME?</v>
      </c>
      <c r="E176">
        <v>2.2594E-2</v>
      </c>
      <c r="F176">
        <v>1</v>
      </c>
      <c r="G176" t="s">
        <v>12</v>
      </c>
      <c r="H176" t="s">
        <v>273</v>
      </c>
    </row>
    <row r="177" spans="1:8" x14ac:dyDescent="0.2">
      <c r="A177" t="s">
        <v>274</v>
      </c>
      <c r="B177">
        <v>8.6180773007540505</v>
      </c>
      <c r="C177">
        <v>55.305951601895998</v>
      </c>
      <c r="D177">
        <v>-2.6819999999999999</v>
      </c>
      <c r="E177">
        <v>1.4223E-2</v>
      </c>
      <c r="F177">
        <v>1</v>
      </c>
      <c r="G177" t="s">
        <v>12</v>
      </c>
      <c r="H177" t="s">
        <v>9</v>
      </c>
    </row>
    <row r="178" spans="1:8" x14ac:dyDescent="0.2">
      <c r="A178" t="s">
        <v>275</v>
      </c>
      <c r="B178">
        <v>19.9245648900623</v>
      </c>
      <c r="C178">
        <v>88.158313630485495</v>
      </c>
      <c r="D178">
        <v>-2.1455000000000002</v>
      </c>
      <c r="E178">
        <v>3.9605000000000001E-2</v>
      </c>
      <c r="F178">
        <v>1</v>
      </c>
      <c r="G178" t="s">
        <v>12</v>
      </c>
      <c r="H178" t="s">
        <v>9</v>
      </c>
    </row>
    <row r="179" spans="1:8" x14ac:dyDescent="0.2">
      <c r="A179" t="s">
        <v>276</v>
      </c>
      <c r="B179">
        <v>0.636786346510129</v>
      </c>
      <c r="C179">
        <v>6.9695046008766903</v>
      </c>
      <c r="D179">
        <v>-3.4521999999999999</v>
      </c>
      <c r="E179">
        <v>4.4707999999999998E-2</v>
      </c>
      <c r="F179">
        <v>1</v>
      </c>
      <c r="G179" t="s">
        <v>12</v>
      </c>
      <c r="H179" t="s">
        <v>277</v>
      </c>
    </row>
    <row r="180" spans="1:8" x14ac:dyDescent="0.2">
      <c r="A180" t="s">
        <v>278</v>
      </c>
      <c r="B180">
        <v>114.44970589121</v>
      </c>
      <c r="C180">
        <v>488.31290310760198</v>
      </c>
      <c r="D180">
        <v>-2.0931000000000002</v>
      </c>
      <c r="E180">
        <v>3.1415999999999999E-2</v>
      </c>
      <c r="F180">
        <v>1</v>
      </c>
      <c r="G180" t="s">
        <v>12</v>
      </c>
      <c r="H180" t="s">
        <v>279</v>
      </c>
    </row>
    <row r="181" spans="1:8" x14ac:dyDescent="0.2">
      <c r="A181" t="s">
        <v>280</v>
      </c>
      <c r="B181">
        <v>0</v>
      </c>
      <c r="C181">
        <v>4.04390048676182</v>
      </c>
      <c r="D181" t="e">
        <f>-Inf</f>
        <v>#NAME?</v>
      </c>
      <c r="E181">
        <v>3.0377000000000001E-2</v>
      </c>
      <c r="F181">
        <v>1</v>
      </c>
      <c r="G181" t="s">
        <v>12</v>
      </c>
      <c r="H181" t="s">
        <v>281</v>
      </c>
    </row>
    <row r="182" spans="1:8" x14ac:dyDescent="0.2">
      <c r="A182" t="s">
        <v>282</v>
      </c>
      <c r="B182">
        <v>83.162881829654197</v>
      </c>
      <c r="C182">
        <v>394.15383062714301</v>
      </c>
      <c r="D182">
        <v>-2.2446999999999999</v>
      </c>
      <c r="E182">
        <v>3.7595000000000003E-2</v>
      </c>
      <c r="F182">
        <v>1</v>
      </c>
      <c r="G182" t="s">
        <v>12</v>
      </c>
      <c r="H182" t="s">
        <v>9</v>
      </c>
    </row>
    <row r="183" spans="1:8" x14ac:dyDescent="0.2">
      <c r="A183" t="s">
        <v>283</v>
      </c>
      <c r="B183">
        <v>728.32246643233998</v>
      </c>
      <c r="C183">
        <v>2899.2032228008202</v>
      </c>
      <c r="D183">
        <v>-1.9930000000000001</v>
      </c>
      <c r="E183">
        <v>4.6699999999999998E-2</v>
      </c>
      <c r="F183">
        <v>1</v>
      </c>
      <c r="G183" t="s">
        <v>12</v>
      </c>
      <c r="H183" t="s">
        <v>9</v>
      </c>
    </row>
    <row r="184" spans="1:8" x14ac:dyDescent="0.2">
      <c r="A184" t="s">
        <v>284</v>
      </c>
      <c r="B184">
        <v>2.5715767004702399</v>
      </c>
      <c r="C184">
        <v>37.824653579058797</v>
      </c>
      <c r="D184">
        <v>-3.8786</v>
      </c>
      <c r="E184">
        <v>2.5898999999999998E-2</v>
      </c>
      <c r="F184">
        <v>1</v>
      </c>
      <c r="G184" t="s">
        <v>12</v>
      </c>
      <c r="H184" t="s">
        <v>285</v>
      </c>
    </row>
    <row r="185" spans="1:8" x14ac:dyDescent="0.2">
      <c r="A185" t="s">
        <v>286</v>
      </c>
      <c r="B185">
        <v>1.00827332974247</v>
      </c>
      <c r="C185">
        <v>19.539498152853199</v>
      </c>
      <c r="D185">
        <v>-4.2763999999999998</v>
      </c>
      <c r="E185">
        <v>1.8996E-3</v>
      </c>
      <c r="F185">
        <v>1</v>
      </c>
      <c r="G185" t="s">
        <v>12</v>
      </c>
      <c r="H185" t="s">
        <v>287</v>
      </c>
    </row>
    <row r="186" spans="1:8" x14ac:dyDescent="0.2">
      <c r="A186" t="s">
        <v>288</v>
      </c>
      <c r="B186">
        <v>0.30883900807254699</v>
      </c>
      <c r="C186">
        <v>6.8375623961029897</v>
      </c>
      <c r="D186">
        <v>-4.4686000000000003</v>
      </c>
      <c r="E186">
        <v>4.3818000000000003E-2</v>
      </c>
      <c r="F186">
        <v>1</v>
      </c>
      <c r="G186" t="s">
        <v>12</v>
      </c>
      <c r="H186" t="s">
        <v>289</v>
      </c>
    </row>
    <row r="187" spans="1:8" x14ac:dyDescent="0.2">
      <c r="A187" t="s">
        <v>290</v>
      </c>
      <c r="B187">
        <v>40.856208932189503</v>
      </c>
      <c r="C187">
        <v>240.50879968579801</v>
      </c>
      <c r="D187">
        <v>-2.5575000000000001</v>
      </c>
      <c r="E187">
        <v>4.9477E-2</v>
      </c>
      <c r="F187">
        <v>1</v>
      </c>
      <c r="G187" t="s">
        <v>12</v>
      </c>
      <c r="H187" t="s">
        <v>291</v>
      </c>
    </row>
    <row r="188" spans="1:8" x14ac:dyDescent="0.2">
      <c r="A188" t="s">
        <v>292</v>
      </c>
      <c r="B188">
        <v>145.588748984098</v>
      </c>
      <c r="C188">
        <v>785.59439272057898</v>
      </c>
      <c r="D188">
        <v>-2.4319000000000002</v>
      </c>
      <c r="E188">
        <v>1.6816000000000001E-2</v>
      </c>
      <c r="F188">
        <v>1</v>
      </c>
      <c r="G188" t="s">
        <v>12</v>
      </c>
      <c r="H188" t="s">
        <v>9</v>
      </c>
    </row>
    <row r="189" spans="1:8" x14ac:dyDescent="0.2">
      <c r="A189" t="s">
        <v>293</v>
      </c>
      <c r="B189">
        <v>0</v>
      </c>
      <c r="C189">
        <v>6.05690300917193</v>
      </c>
      <c r="D189" t="e">
        <f>-Inf</f>
        <v>#NAME?</v>
      </c>
      <c r="E189">
        <v>2.7969000000000001E-2</v>
      </c>
      <c r="F189">
        <v>1</v>
      </c>
      <c r="G189" t="s">
        <v>12</v>
      </c>
      <c r="H189" t="s">
        <v>9</v>
      </c>
    </row>
    <row r="190" spans="1:8" x14ac:dyDescent="0.2">
      <c r="A190" t="s">
        <v>294</v>
      </c>
      <c r="B190">
        <v>8.8514387596437292</v>
      </c>
      <c r="C190">
        <v>41.086069611019703</v>
      </c>
      <c r="D190">
        <v>-2.2147000000000001</v>
      </c>
      <c r="E190">
        <v>3.9461000000000003E-2</v>
      </c>
      <c r="F190">
        <v>1</v>
      </c>
      <c r="G190" t="s">
        <v>12</v>
      </c>
      <c r="H190" t="s">
        <v>295</v>
      </c>
    </row>
    <row r="191" spans="1:8" x14ac:dyDescent="0.2">
      <c r="A191" t="s">
        <v>296</v>
      </c>
      <c r="B191">
        <v>76.103434970562304</v>
      </c>
      <c r="C191">
        <v>420.60256930907502</v>
      </c>
      <c r="D191">
        <v>-2.4664000000000001</v>
      </c>
      <c r="E191">
        <v>1.6119999999999999E-2</v>
      </c>
      <c r="F191">
        <v>1</v>
      </c>
      <c r="G191" t="s">
        <v>12</v>
      </c>
      <c r="H191" t="s">
        <v>9</v>
      </c>
    </row>
    <row r="192" spans="1:8" x14ac:dyDescent="0.2">
      <c r="A192" t="s">
        <v>297</v>
      </c>
      <c r="B192">
        <v>0.30883900807254699</v>
      </c>
      <c r="C192">
        <v>8.0814182252436897</v>
      </c>
      <c r="D192">
        <v>-4.7096999999999998</v>
      </c>
      <c r="E192">
        <v>4.7434999999999998E-2</v>
      </c>
      <c r="F192">
        <v>1</v>
      </c>
      <c r="G192" t="s">
        <v>12</v>
      </c>
      <c r="H192" t="s">
        <v>9</v>
      </c>
    </row>
    <row r="193" spans="1:8" x14ac:dyDescent="0.2">
      <c r="A193" t="s">
        <v>298</v>
      </c>
      <c r="B193">
        <v>0.30883900807254699</v>
      </c>
      <c r="C193">
        <v>9.64646821898579</v>
      </c>
      <c r="D193">
        <v>-4.9650999999999996</v>
      </c>
      <c r="E193">
        <v>3.0897999999999998E-2</v>
      </c>
      <c r="F193">
        <v>1</v>
      </c>
      <c r="G193" t="s">
        <v>12</v>
      </c>
      <c r="H193" t="s">
        <v>299</v>
      </c>
    </row>
    <row r="194" spans="1:8" x14ac:dyDescent="0.2">
      <c r="A194" t="s">
        <v>300</v>
      </c>
      <c r="B194">
        <v>0.96473368494770995</v>
      </c>
      <c r="C194">
        <v>13.5467139893835</v>
      </c>
      <c r="D194">
        <v>-3.8117000000000001</v>
      </c>
      <c r="E194">
        <v>9.1958999999999999E-3</v>
      </c>
      <c r="F194">
        <v>1</v>
      </c>
      <c r="G194" t="s">
        <v>12</v>
      </c>
      <c r="H194" t="s">
        <v>301</v>
      </c>
    </row>
    <row r="195" spans="1:8" x14ac:dyDescent="0.2">
      <c r="A195" t="s">
        <v>302</v>
      </c>
      <c r="B195">
        <v>69.624701027433304</v>
      </c>
      <c r="C195">
        <v>370.16109450025698</v>
      </c>
      <c r="D195">
        <v>-2.4104999999999999</v>
      </c>
      <c r="E195">
        <v>4.2360000000000002E-2</v>
      </c>
      <c r="F195">
        <v>1</v>
      </c>
      <c r="G195" t="s">
        <v>12</v>
      </c>
      <c r="H195" t="s">
        <v>9</v>
      </c>
    </row>
    <row r="196" spans="1:8" x14ac:dyDescent="0.2">
      <c r="A196" t="s">
        <v>303</v>
      </c>
      <c r="B196">
        <v>6.3731864491659698</v>
      </c>
      <c r="C196">
        <v>51.1940279381338</v>
      </c>
      <c r="D196">
        <v>-3.0059</v>
      </c>
      <c r="E196">
        <v>4.8023999999999997E-2</v>
      </c>
      <c r="F196">
        <v>1</v>
      </c>
      <c r="G196" t="s">
        <v>12</v>
      </c>
      <c r="H196" t="s">
        <v>304</v>
      </c>
    </row>
    <row r="197" spans="1:8" x14ac:dyDescent="0.2">
      <c r="A197" t="s">
        <v>305</v>
      </c>
      <c r="B197">
        <v>14.387371080075299</v>
      </c>
      <c r="C197">
        <v>73.289460744197697</v>
      </c>
      <c r="D197">
        <v>-2.3488000000000002</v>
      </c>
      <c r="E197">
        <v>2.7838000000000002E-2</v>
      </c>
      <c r="F197">
        <v>1</v>
      </c>
      <c r="G197" t="s">
        <v>12</v>
      </c>
      <c r="H197" t="s">
        <v>306</v>
      </c>
    </row>
    <row r="198" spans="1:8" x14ac:dyDescent="0.2">
      <c r="A198" t="s">
        <v>307</v>
      </c>
      <c r="B198">
        <v>7.7733165820612404</v>
      </c>
      <c r="C198">
        <v>51.397697833277299</v>
      </c>
      <c r="D198">
        <v>-2.7250999999999999</v>
      </c>
      <c r="E198">
        <v>1.1337E-2</v>
      </c>
      <c r="F198">
        <v>1</v>
      </c>
      <c r="G198" t="s">
        <v>12</v>
      </c>
      <c r="H198" t="s">
        <v>9</v>
      </c>
    </row>
    <row r="199" spans="1:8" x14ac:dyDescent="0.2">
      <c r="A199" t="s">
        <v>308</v>
      </c>
      <c r="B199">
        <v>1.27357269302026</v>
      </c>
      <c r="C199">
        <v>9.9514193804014894</v>
      </c>
      <c r="D199">
        <v>-2.9660000000000002</v>
      </c>
      <c r="E199">
        <v>4.0328999999999997E-2</v>
      </c>
      <c r="F199">
        <v>1</v>
      </c>
      <c r="G199" t="s">
        <v>12</v>
      </c>
      <c r="H199" t="s">
        <v>9</v>
      </c>
    </row>
    <row r="200" spans="1:8" x14ac:dyDescent="0.2">
      <c r="A200" t="s">
        <v>309</v>
      </c>
      <c r="B200">
        <v>0</v>
      </c>
      <c r="C200">
        <v>5.5760648382748998</v>
      </c>
      <c r="D200" t="e">
        <f>-Inf</f>
        <v>#NAME?</v>
      </c>
      <c r="E200">
        <v>1.7250999999999999E-2</v>
      </c>
      <c r="F200">
        <v>1</v>
      </c>
      <c r="G200" t="s">
        <v>12</v>
      </c>
      <c r="H200" t="s">
        <v>310</v>
      </c>
    </row>
    <row r="201" spans="1:8" x14ac:dyDescent="0.2">
      <c r="A201" t="s">
        <v>311</v>
      </c>
      <c r="B201">
        <v>0.70475730573460504</v>
      </c>
      <c r="C201">
        <v>7.5892671786138202</v>
      </c>
      <c r="D201">
        <v>-3.4287999999999998</v>
      </c>
      <c r="E201">
        <v>3.3963E-2</v>
      </c>
      <c r="F201">
        <v>1</v>
      </c>
      <c r="G201" t="s">
        <v>12</v>
      </c>
      <c r="H201" t="s">
        <v>9</v>
      </c>
    </row>
    <row r="202" spans="1:8" x14ac:dyDescent="0.2">
      <c r="A202" t="s">
        <v>312</v>
      </c>
      <c r="B202">
        <v>5.6546437971310199</v>
      </c>
      <c r="C202">
        <v>29.589574459941801</v>
      </c>
      <c r="D202">
        <v>-2.3875999999999999</v>
      </c>
      <c r="E202">
        <v>3.7784999999999999E-2</v>
      </c>
      <c r="F202">
        <v>1</v>
      </c>
      <c r="G202" t="s">
        <v>12</v>
      </c>
      <c r="H202" t="s">
        <v>9</v>
      </c>
    </row>
    <row r="203" spans="1:8" x14ac:dyDescent="0.2">
      <c r="A203" t="s">
        <v>313</v>
      </c>
      <c r="B203">
        <v>1.5877346851574901</v>
      </c>
      <c r="C203">
        <v>12.1586039900922</v>
      </c>
      <c r="D203">
        <v>-2.9369000000000001</v>
      </c>
      <c r="E203">
        <v>3.4870999999999999E-2</v>
      </c>
      <c r="F203">
        <v>1</v>
      </c>
      <c r="G203" t="s">
        <v>12</v>
      </c>
      <c r="H203" t="s">
        <v>314</v>
      </c>
    </row>
    <row r="204" spans="1:8" x14ac:dyDescent="0.2">
      <c r="A204" t="s">
        <v>315</v>
      </c>
      <c r="B204">
        <v>3.4504925853838602</v>
      </c>
      <c r="C204">
        <v>20.466890126916599</v>
      </c>
      <c r="D204">
        <v>-2.5684</v>
      </c>
      <c r="E204">
        <v>3.0460999999999998E-2</v>
      </c>
      <c r="F204">
        <v>1</v>
      </c>
      <c r="G204" t="s">
        <v>12</v>
      </c>
      <c r="H204" t="s">
        <v>316</v>
      </c>
    </row>
    <row r="205" spans="1:8" x14ac:dyDescent="0.2">
      <c r="A205" t="s">
        <v>317</v>
      </c>
      <c r="B205">
        <v>0.66121766093984902</v>
      </c>
      <c r="C205">
        <v>24.152034392649401</v>
      </c>
      <c r="D205">
        <v>-5.1909000000000001</v>
      </c>
      <c r="E205">
        <v>3.4653E-4</v>
      </c>
      <c r="F205">
        <v>0.91868000000000005</v>
      </c>
      <c r="G205" t="s">
        <v>12</v>
      </c>
      <c r="H205" t="s">
        <v>318</v>
      </c>
    </row>
    <row r="206" spans="1:8" x14ac:dyDescent="0.2">
      <c r="A206" t="s">
        <v>319</v>
      </c>
      <c r="B206">
        <v>3.2274713773453998</v>
      </c>
      <c r="C206">
        <v>30.9229723372537</v>
      </c>
      <c r="D206">
        <v>-3.2602000000000002</v>
      </c>
      <c r="E206">
        <v>6.7397000000000004E-3</v>
      </c>
      <c r="F206">
        <v>1</v>
      </c>
      <c r="G206" t="s">
        <v>12</v>
      </c>
      <c r="H206" t="s">
        <v>320</v>
      </c>
    </row>
    <row r="207" spans="1:8" x14ac:dyDescent="0.2">
      <c r="A207" t="s">
        <v>321</v>
      </c>
      <c r="B207">
        <v>0</v>
      </c>
      <c r="C207">
        <v>3.5237939253558102</v>
      </c>
      <c r="D207" t="e">
        <f>-Inf</f>
        <v>#NAME?</v>
      </c>
      <c r="E207">
        <v>4.7222E-2</v>
      </c>
      <c r="F207">
        <v>1</v>
      </c>
      <c r="G207" t="s">
        <v>12</v>
      </c>
      <c r="H207" t="s">
        <v>9</v>
      </c>
    </row>
    <row r="208" spans="1:8" x14ac:dyDescent="0.2">
      <c r="A208" t="s">
        <v>322</v>
      </c>
      <c r="B208">
        <v>0</v>
      </c>
      <c r="C208">
        <v>5.6313225187153604</v>
      </c>
      <c r="D208" t="e">
        <f>-Inf</f>
        <v>#NAME?</v>
      </c>
      <c r="E208">
        <v>2.0237000000000002E-2</v>
      </c>
      <c r="F208">
        <v>1</v>
      </c>
      <c r="G208" t="s">
        <v>12</v>
      </c>
      <c r="H208" t="s">
        <v>9</v>
      </c>
    </row>
    <row r="209" spans="1:8" x14ac:dyDescent="0.2">
      <c r="A209" t="s">
        <v>323</v>
      </c>
      <c r="B209">
        <v>0.97005666901239596</v>
      </c>
      <c r="C209">
        <v>14.809264532181</v>
      </c>
      <c r="D209">
        <v>-3.9323000000000001</v>
      </c>
      <c r="E209">
        <v>5.6866E-3</v>
      </c>
      <c r="F209">
        <v>1</v>
      </c>
      <c r="G209" t="s">
        <v>12</v>
      </c>
      <c r="H209" t="s">
        <v>9</v>
      </c>
    </row>
    <row r="210" spans="1:8" x14ac:dyDescent="0.2">
      <c r="A210" t="s">
        <v>324</v>
      </c>
      <c r="B210">
        <v>2.7795510726529198</v>
      </c>
      <c r="C210">
        <v>29.6856990743217</v>
      </c>
      <c r="D210">
        <v>-3.4167999999999998</v>
      </c>
      <c r="E210">
        <v>7.1656999999999997E-3</v>
      </c>
      <c r="F210">
        <v>1</v>
      </c>
      <c r="G210" t="s">
        <v>12</v>
      </c>
      <c r="H210" t="s">
        <v>9</v>
      </c>
    </row>
    <row r="211" spans="1:8" x14ac:dyDescent="0.2">
      <c r="A211" t="s">
        <v>325</v>
      </c>
      <c r="B211">
        <v>0</v>
      </c>
      <c r="C211">
        <v>8.5141807356954704</v>
      </c>
      <c r="D211" t="e">
        <f>-Inf</f>
        <v>#NAME?</v>
      </c>
      <c r="E211">
        <v>9.2394E-3</v>
      </c>
      <c r="F211">
        <v>1</v>
      </c>
      <c r="G211" t="s">
        <v>12</v>
      </c>
      <c r="H211" t="s">
        <v>9</v>
      </c>
    </row>
    <row r="212" spans="1:8" x14ac:dyDescent="0.2">
      <c r="A212" t="s">
        <v>326</v>
      </c>
      <c r="B212">
        <v>0.65589467687516301</v>
      </c>
      <c r="C212">
        <v>15.8988061183366</v>
      </c>
      <c r="D212">
        <v>-4.5993000000000004</v>
      </c>
      <c r="E212">
        <v>2.0116999999999999E-3</v>
      </c>
      <c r="F212">
        <v>1</v>
      </c>
      <c r="G212" t="s">
        <v>12</v>
      </c>
      <c r="H212" t="s">
        <v>9</v>
      </c>
    </row>
    <row r="213" spans="1:8" x14ac:dyDescent="0.2">
      <c r="A213" t="s">
        <v>327</v>
      </c>
      <c r="B213">
        <v>2.96749499813229</v>
      </c>
      <c r="C213">
        <v>17.849968394097399</v>
      </c>
      <c r="D213">
        <v>-2.5886</v>
      </c>
      <c r="E213">
        <v>3.5168999999999999E-2</v>
      </c>
      <c r="F213">
        <v>1</v>
      </c>
      <c r="G213" t="s">
        <v>12</v>
      </c>
      <c r="H213" t="s">
        <v>328</v>
      </c>
    </row>
    <row r="214" spans="1:8" x14ac:dyDescent="0.2">
      <c r="A214" t="s">
        <v>329</v>
      </c>
      <c r="B214">
        <v>11.1279281424028</v>
      </c>
      <c r="C214">
        <v>141.44941045328699</v>
      </c>
      <c r="D214">
        <v>-3.6680000000000001</v>
      </c>
      <c r="E214">
        <v>1.0341E-3</v>
      </c>
      <c r="F214">
        <v>1</v>
      </c>
      <c r="G214" t="s">
        <v>12</v>
      </c>
      <c r="H214" t="s">
        <v>9</v>
      </c>
    </row>
    <row r="215" spans="1:8" x14ac:dyDescent="0.2">
      <c r="A215" t="s">
        <v>330</v>
      </c>
      <c r="B215">
        <v>0</v>
      </c>
      <c r="C215">
        <v>4.6472202433844503</v>
      </c>
      <c r="D215" t="e">
        <f>-Inf</f>
        <v>#NAME?</v>
      </c>
      <c r="E215">
        <v>3.5788E-2</v>
      </c>
      <c r="F215">
        <v>1</v>
      </c>
      <c r="G215" t="s">
        <v>12</v>
      </c>
      <c r="H215" t="s">
        <v>9</v>
      </c>
    </row>
    <row r="216" spans="1:8" x14ac:dyDescent="0.2">
      <c r="A216" t="s">
        <v>331</v>
      </c>
      <c r="B216">
        <v>0.35237865286730302</v>
      </c>
      <c r="C216">
        <v>9.8363196325999098</v>
      </c>
      <c r="D216">
        <v>-4.8029000000000002</v>
      </c>
      <c r="E216">
        <v>1.8665000000000001E-2</v>
      </c>
      <c r="F216">
        <v>1</v>
      </c>
      <c r="G216" t="s">
        <v>12</v>
      </c>
      <c r="H216" t="s">
        <v>9</v>
      </c>
    </row>
    <row r="217" spans="1:8" x14ac:dyDescent="0.2">
      <c r="A217" t="s">
        <v>332</v>
      </c>
      <c r="B217">
        <v>0.327947338437582</v>
      </c>
      <c r="C217">
        <v>5.8415477912528102</v>
      </c>
      <c r="D217">
        <v>-4.1547999999999998</v>
      </c>
      <c r="E217">
        <v>3.4000000000000002E-2</v>
      </c>
      <c r="F217">
        <v>1</v>
      </c>
      <c r="G217" t="s">
        <v>12</v>
      </c>
      <c r="H217" t="s">
        <v>333</v>
      </c>
    </row>
    <row r="218" spans="1:8" x14ac:dyDescent="0.2">
      <c r="A218" t="s">
        <v>334</v>
      </c>
      <c r="B218">
        <v>334.90785163091698</v>
      </c>
      <c r="C218">
        <v>1581.35147310054</v>
      </c>
      <c r="D218">
        <v>-2.2393000000000001</v>
      </c>
      <c r="E218">
        <v>2.6356000000000001E-2</v>
      </c>
      <c r="F218">
        <v>1</v>
      </c>
      <c r="G218" t="s">
        <v>12</v>
      </c>
      <c r="H218" t="s">
        <v>335</v>
      </c>
    </row>
    <row r="219" spans="1:8" x14ac:dyDescent="0.2">
      <c r="A219" t="s">
        <v>336</v>
      </c>
      <c r="B219">
        <v>0</v>
      </c>
      <c r="C219">
        <v>4.3369393186582599</v>
      </c>
      <c r="D219" t="e">
        <f>-Inf</f>
        <v>#NAME?</v>
      </c>
      <c r="E219">
        <v>2.4782999999999999E-2</v>
      </c>
      <c r="F219">
        <v>1</v>
      </c>
      <c r="G219" t="s">
        <v>12</v>
      </c>
      <c r="H219" t="s">
        <v>9</v>
      </c>
    </row>
    <row r="220" spans="1:8" x14ac:dyDescent="0.2">
      <c r="A220" t="s">
        <v>337</v>
      </c>
      <c r="B220">
        <v>0</v>
      </c>
      <c r="C220">
        <v>36.182227579919001</v>
      </c>
      <c r="D220" t="e">
        <f>-Inf</f>
        <v>#NAME?</v>
      </c>
      <c r="E220" s="1">
        <v>3.9024000000000001E-6</v>
      </c>
      <c r="F220">
        <v>4.6008E-2</v>
      </c>
      <c r="G220" t="s">
        <v>12</v>
      </c>
      <c r="H220" t="s">
        <v>9</v>
      </c>
    </row>
    <row r="221" spans="1:8" x14ac:dyDescent="0.2">
      <c r="A221" t="s">
        <v>338</v>
      </c>
      <c r="B221">
        <v>2.9133093852081702</v>
      </c>
      <c r="C221">
        <v>32.166882061719797</v>
      </c>
      <c r="D221">
        <v>-3.4647999999999999</v>
      </c>
      <c r="E221">
        <v>3.9786999999999999E-3</v>
      </c>
      <c r="F221">
        <v>1</v>
      </c>
      <c r="G221" t="s">
        <v>12</v>
      </c>
      <c r="H221" t="s">
        <v>9</v>
      </c>
    </row>
    <row r="222" spans="1:8" x14ac:dyDescent="0.2">
      <c r="A222" t="s">
        <v>339</v>
      </c>
      <c r="B222">
        <v>0</v>
      </c>
      <c r="C222">
        <v>4.9451892027337498</v>
      </c>
      <c r="D222" t="e">
        <f>-Inf</f>
        <v>#NAME?</v>
      </c>
      <c r="E222">
        <v>1.8853000000000002E-2</v>
      </c>
      <c r="F222">
        <v>1</v>
      </c>
      <c r="G222" t="s">
        <v>12</v>
      </c>
      <c r="H222" t="s">
        <v>340</v>
      </c>
    </row>
    <row r="223" spans="1:8" x14ac:dyDescent="0.2">
      <c r="A223" t="s">
        <v>341</v>
      </c>
      <c r="B223">
        <v>2.21919804760293</v>
      </c>
      <c r="C223">
        <v>51.292485046892097</v>
      </c>
      <c r="D223">
        <v>-4.5305999999999997</v>
      </c>
      <c r="E223">
        <v>1.2154E-2</v>
      </c>
      <c r="F223">
        <v>1</v>
      </c>
      <c r="G223" t="s">
        <v>12</v>
      </c>
      <c r="H223" t="s">
        <v>9</v>
      </c>
    </row>
    <row r="224" spans="1:8" x14ac:dyDescent="0.2">
      <c r="A224" t="s">
        <v>342</v>
      </c>
      <c r="B224">
        <v>4.26331539968856</v>
      </c>
      <c r="C224">
        <v>38.921776821067198</v>
      </c>
      <c r="D224">
        <v>-3.1905000000000001</v>
      </c>
      <c r="E224">
        <v>6.1212999999999997E-3</v>
      </c>
      <c r="F224">
        <v>1</v>
      </c>
      <c r="G224" t="s">
        <v>12</v>
      </c>
      <c r="H224" t="s">
        <v>9</v>
      </c>
    </row>
    <row r="225" spans="1:8" x14ac:dyDescent="0.2">
      <c r="A225" t="s">
        <v>343</v>
      </c>
      <c r="B225">
        <v>3.2710110221401498</v>
      </c>
      <c r="C225">
        <v>17.474315820770801</v>
      </c>
      <c r="D225">
        <v>-2.4174000000000002</v>
      </c>
      <c r="E225">
        <v>4.7767999999999998E-2</v>
      </c>
      <c r="F225">
        <v>1</v>
      </c>
      <c r="G225" t="s">
        <v>12</v>
      </c>
      <c r="H225" t="s">
        <v>344</v>
      </c>
    </row>
    <row r="226" spans="1:8" x14ac:dyDescent="0.2">
      <c r="A226" t="s">
        <v>345</v>
      </c>
      <c r="B226">
        <v>3.3580903117296699</v>
      </c>
      <c r="C226">
        <v>27.4373938174374</v>
      </c>
      <c r="D226">
        <v>-3.0304000000000002</v>
      </c>
      <c r="E226">
        <v>2.9513000000000001E-2</v>
      </c>
      <c r="F226">
        <v>1</v>
      </c>
      <c r="G226" t="s">
        <v>12</v>
      </c>
      <c r="H226" t="s">
        <v>346</v>
      </c>
    </row>
    <row r="227" spans="1:8" x14ac:dyDescent="0.2">
      <c r="A227" t="s">
        <v>347</v>
      </c>
      <c r="B227">
        <v>0</v>
      </c>
      <c r="C227">
        <v>4.8290903652881196</v>
      </c>
      <c r="D227" t="e">
        <f>-Inf</f>
        <v>#NAME?</v>
      </c>
      <c r="E227">
        <v>1.9224999999999999E-2</v>
      </c>
      <c r="F227">
        <v>1</v>
      </c>
      <c r="G227" t="s">
        <v>12</v>
      </c>
      <c r="H227" t="s">
        <v>9</v>
      </c>
    </row>
    <row r="228" spans="1:8" x14ac:dyDescent="0.2">
      <c r="A228" t="s">
        <v>348</v>
      </c>
      <c r="B228">
        <v>2.11427191720382</v>
      </c>
      <c r="C228">
        <v>29.384479132786002</v>
      </c>
      <c r="D228">
        <v>-3.7968000000000002</v>
      </c>
      <c r="E228">
        <v>1.9667999999999999E-3</v>
      </c>
      <c r="F228">
        <v>1</v>
      </c>
      <c r="G228" t="s">
        <v>12</v>
      </c>
      <c r="H228" t="s">
        <v>349</v>
      </c>
    </row>
    <row r="229" spans="1:8" x14ac:dyDescent="0.2">
      <c r="A229" t="s">
        <v>350</v>
      </c>
      <c r="B229">
        <v>0</v>
      </c>
      <c r="C229">
        <v>3.6729782229592698</v>
      </c>
      <c r="D229" t="e">
        <f>-Inf</f>
        <v>#NAME?</v>
      </c>
      <c r="E229">
        <v>4.5830999999999997E-2</v>
      </c>
      <c r="F229">
        <v>1</v>
      </c>
      <c r="G229" t="s">
        <v>12</v>
      </c>
      <c r="H229" t="s">
        <v>351</v>
      </c>
    </row>
    <row r="230" spans="1:8" x14ac:dyDescent="0.2">
      <c r="A230" t="s">
        <v>352</v>
      </c>
      <c r="B230">
        <v>9.5142236274171701</v>
      </c>
      <c r="C230">
        <v>47.251889437641999</v>
      </c>
      <c r="D230">
        <v>-2.3121999999999998</v>
      </c>
      <c r="E230">
        <v>2.6644000000000001E-2</v>
      </c>
      <c r="F230">
        <v>1</v>
      </c>
      <c r="G230" t="s">
        <v>12</v>
      </c>
      <c r="H230" t="s">
        <v>353</v>
      </c>
    </row>
    <row r="231" spans="1:8" x14ac:dyDescent="0.2">
      <c r="A231" t="s">
        <v>354</v>
      </c>
      <c r="B231">
        <v>25.943222736406199</v>
      </c>
      <c r="C231">
        <v>605.65478322412605</v>
      </c>
      <c r="D231">
        <v>-4.5450999999999997</v>
      </c>
      <c r="E231">
        <v>4.0589E-2</v>
      </c>
      <c r="F231">
        <v>1</v>
      </c>
      <c r="G231" t="s">
        <v>12</v>
      </c>
      <c r="H231" t="s">
        <v>355</v>
      </c>
    </row>
    <row r="232" spans="1:8" x14ac:dyDescent="0.2">
      <c r="A232" t="s">
        <v>356</v>
      </c>
      <c r="B232">
        <v>9.8810040256449394</v>
      </c>
      <c r="C232">
        <v>46.238179208779101</v>
      </c>
      <c r="D232">
        <v>-2.2263999999999999</v>
      </c>
      <c r="E232">
        <v>4.1669999999999999E-2</v>
      </c>
      <c r="F232">
        <v>1</v>
      </c>
      <c r="G232" t="s">
        <v>12</v>
      </c>
      <c r="H232" t="s">
        <v>357</v>
      </c>
    </row>
    <row r="233" spans="1:8" x14ac:dyDescent="0.2">
      <c r="A233" t="s">
        <v>358</v>
      </c>
      <c r="B233">
        <v>0.70475730573460504</v>
      </c>
      <c r="C233">
        <v>22.381689253822699</v>
      </c>
      <c r="D233">
        <v>-4.9889999999999999</v>
      </c>
      <c r="E233">
        <v>5.1871999999999997E-4</v>
      </c>
      <c r="F233">
        <v>0.91868000000000005</v>
      </c>
      <c r="G233" t="s">
        <v>12</v>
      </c>
      <c r="H233" t="s">
        <v>9</v>
      </c>
    </row>
    <row r="234" spans="1:8" x14ac:dyDescent="0.2">
      <c r="A234" t="s">
        <v>359</v>
      </c>
      <c r="B234">
        <v>0.96473368494770995</v>
      </c>
      <c r="C234">
        <v>10.748521588447</v>
      </c>
      <c r="D234">
        <v>-3.4779</v>
      </c>
      <c r="E234">
        <v>1.8223E-2</v>
      </c>
      <c r="F234">
        <v>1</v>
      </c>
      <c r="G234" t="s">
        <v>12</v>
      </c>
      <c r="H234" t="s">
        <v>360</v>
      </c>
    </row>
    <row r="235" spans="1:8" x14ac:dyDescent="0.2">
      <c r="A235" t="s">
        <v>361</v>
      </c>
      <c r="B235">
        <v>1.2980040074499799</v>
      </c>
      <c r="C235">
        <v>11.472071038252899</v>
      </c>
      <c r="D235">
        <v>-3.1438000000000001</v>
      </c>
      <c r="E235">
        <v>2.7182999999999999E-2</v>
      </c>
      <c r="F235">
        <v>1</v>
      </c>
      <c r="G235" t="s">
        <v>12</v>
      </c>
      <c r="H235" t="s">
        <v>362</v>
      </c>
    </row>
    <row r="236" spans="1:8" x14ac:dyDescent="0.2">
      <c r="A236" t="s">
        <v>363</v>
      </c>
      <c r="B236">
        <v>0</v>
      </c>
      <c r="C236">
        <v>3.55687938551364</v>
      </c>
      <c r="D236" t="e">
        <f>-Inf</f>
        <v>#NAME?</v>
      </c>
      <c r="E236">
        <v>4.6901999999999999E-2</v>
      </c>
      <c r="F236">
        <v>1</v>
      </c>
      <c r="G236" t="s">
        <v>12</v>
      </c>
      <c r="H236" t="s">
        <v>9</v>
      </c>
    </row>
    <row r="237" spans="1:8" x14ac:dyDescent="0.2">
      <c r="A237" t="s">
        <v>364</v>
      </c>
      <c r="B237">
        <v>0</v>
      </c>
      <c r="C237">
        <v>5.9903324529986497</v>
      </c>
      <c r="D237" t="e">
        <f>-Inf</f>
        <v>#NAME?</v>
      </c>
      <c r="E237">
        <v>2.4049999999999998E-2</v>
      </c>
      <c r="F237">
        <v>1</v>
      </c>
      <c r="G237" t="s">
        <v>12</v>
      </c>
      <c r="H237" t="s">
        <v>9</v>
      </c>
    </row>
    <row r="238" spans="1:8" x14ac:dyDescent="0.2">
      <c r="A238" t="s">
        <v>365</v>
      </c>
      <c r="B238">
        <v>1.68859932104735</v>
      </c>
      <c r="C238">
        <v>55.000746727226101</v>
      </c>
      <c r="D238">
        <v>-5.0255999999999998</v>
      </c>
      <c r="E238">
        <v>1.8754E-2</v>
      </c>
      <c r="F238">
        <v>1</v>
      </c>
      <c r="G238" t="s">
        <v>12</v>
      </c>
      <c r="H238" t="s">
        <v>366</v>
      </c>
    </row>
    <row r="239" spans="1:8" x14ac:dyDescent="0.2">
      <c r="A239" t="s">
        <v>367</v>
      </c>
      <c r="B239">
        <v>0</v>
      </c>
      <c r="C239">
        <v>4.5526941724350101</v>
      </c>
      <c r="D239" t="e">
        <f>-Inf</f>
        <v>#NAME?</v>
      </c>
      <c r="E239">
        <v>2.3553999999999999E-2</v>
      </c>
      <c r="F239">
        <v>1</v>
      </c>
      <c r="G239" t="s">
        <v>12</v>
      </c>
      <c r="H239" t="s">
        <v>368</v>
      </c>
    </row>
    <row r="240" spans="1:8" x14ac:dyDescent="0.2">
      <c r="A240" t="s">
        <v>369</v>
      </c>
      <c r="B240">
        <v>0</v>
      </c>
      <c r="C240">
        <v>5.72544895380718</v>
      </c>
      <c r="D240" t="e">
        <f>-Inf</f>
        <v>#NAME?</v>
      </c>
      <c r="E240">
        <v>1.0762000000000001E-2</v>
      </c>
      <c r="F240">
        <v>1</v>
      </c>
      <c r="G240" t="s">
        <v>12</v>
      </c>
      <c r="H240" t="s">
        <v>9</v>
      </c>
    </row>
    <row r="241" spans="1:8" x14ac:dyDescent="0.2">
      <c r="A241" t="s">
        <v>370</v>
      </c>
      <c r="B241">
        <v>4.6325851210881996</v>
      </c>
      <c r="C241">
        <v>89.274147349523602</v>
      </c>
      <c r="D241">
        <v>-4.2683999999999997</v>
      </c>
      <c r="E241">
        <v>1.2770999999999999E-2</v>
      </c>
      <c r="F241">
        <v>1</v>
      </c>
      <c r="G241" t="s">
        <v>12</v>
      </c>
      <c r="H241" t="s">
        <v>9</v>
      </c>
    </row>
    <row r="242" spans="1:8" x14ac:dyDescent="0.2">
      <c r="A242" t="s">
        <v>371</v>
      </c>
      <c r="B242">
        <v>0.92651702421764104</v>
      </c>
      <c r="C242">
        <v>8.3695269296872503</v>
      </c>
      <c r="D242">
        <v>-3.1753</v>
      </c>
      <c r="E242">
        <v>4.2719E-2</v>
      </c>
      <c r="F242">
        <v>1</v>
      </c>
      <c r="G242" t="s">
        <v>12</v>
      </c>
      <c r="H242" t="s">
        <v>372</v>
      </c>
    </row>
    <row r="243" spans="1:8" x14ac:dyDescent="0.2">
      <c r="A243" t="s">
        <v>373</v>
      </c>
      <c r="B243">
        <v>0.61767801614509399</v>
      </c>
      <c r="C243">
        <v>18.869208204199701</v>
      </c>
      <c r="D243">
        <v>-4.9329999999999998</v>
      </c>
      <c r="E243">
        <v>1.0199E-3</v>
      </c>
      <c r="F243">
        <v>1</v>
      </c>
      <c r="G243" t="s">
        <v>12</v>
      </c>
      <c r="H243" t="s">
        <v>9</v>
      </c>
    </row>
    <row r="244" spans="1:8" x14ac:dyDescent="0.2">
      <c r="A244" t="s">
        <v>374</v>
      </c>
      <c r="B244">
        <v>4.8343143928679204</v>
      </c>
      <c r="C244">
        <v>43.748215657955299</v>
      </c>
      <c r="D244">
        <v>-3.1778</v>
      </c>
      <c r="E244">
        <v>2.7476E-2</v>
      </c>
      <c r="F244">
        <v>1</v>
      </c>
      <c r="G244" t="s">
        <v>12</v>
      </c>
      <c r="H244" t="s">
        <v>375</v>
      </c>
    </row>
    <row r="245" spans="1:8" x14ac:dyDescent="0.2">
      <c r="A245" t="s">
        <v>376</v>
      </c>
      <c r="B245">
        <v>0</v>
      </c>
      <c r="C245">
        <v>4.6305776043411297</v>
      </c>
      <c r="D245" t="e">
        <f>-Inf</f>
        <v>#NAME?</v>
      </c>
      <c r="E245">
        <v>1.9911999999999999E-2</v>
      </c>
      <c r="F245">
        <v>1</v>
      </c>
      <c r="G245" t="s">
        <v>12</v>
      </c>
      <c r="H245" t="s">
        <v>377</v>
      </c>
    </row>
    <row r="246" spans="1:8" x14ac:dyDescent="0.2">
      <c r="A246" t="s">
        <v>378</v>
      </c>
      <c r="B246">
        <v>0</v>
      </c>
      <c r="C246">
        <v>14.334355578380899</v>
      </c>
      <c r="D246" t="e">
        <f>-Inf</f>
        <v>#NAME?</v>
      </c>
      <c r="E246">
        <v>5.7206000000000002E-3</v>
      </c>
      <c r="F246">
        <v>1</v>
      </c>
      <c r="G246" t="s">
        <v>12</v>
      </c>
      <c r="H246" t="s">
        <v>9</v>
      </c>
    </row>
    <row r="247" spans="1:8" x14ac:dyDescent="0.2">
      <c r="A247" t="s">
        <v>379</v>
      </c>
      <c r="B247">
        <v>3.4260612709541398</v>
      </c>
      <c r="C247">
        <v>18.7911249543648</v>
      </c>
      <c r="D247">
        <v>-2.4554</v>
      </c>
      <c r="E247">
        <v>3.6200000000000003E-2</v>
      </c>
      <c r="F247">
        <v>1</v>
      </c>
      <c r="G247" t="s">
        <v>12</v>
      </c>
      <c r="H247" t="s">
        <v>9</v>
      </c>
    </row>
    <row r="248" spans="1:8" x14ac:dyDescent="0.2">
      <c r="A248" t="s">
        <v>380</v>
      </c>
      <c r="B248">
        <v>0</v>
      </c>
      <c r="C248">
        <v>6.98614723992001</v>
      </c>
      <c r="D248" t="e">
        <f>-Inf</f>
        <v>#NAME?</v>
      </c>
      <c r="E248">
        <v>6.0521000000000004E-3</v>
      </c>
      <c r="F248">
        <v>1</v>
      </c>
      <c r="G248" t="s">
        <v>12</v>
      </c>
      <c r="H248" t="s">
        <v>9</v>
      </c>
    </row>
    <row r="249" spans="1:8" x14ac:dyDescent="0.2">
      <c r="A249" t="s">
        <v>381</v>
      </c>
      <c r="B249">
        <v>0</v>
      </c>
      <c r="C249">
        <v>8.5084513365273509</v>
      </c>
      <c r="D249" t="e">
        <f>-Inf</f>
        <v>#NAME?</v>
      </c>
      <c r="E249">
        <v>1.9356999999999999E-2</v>
      </c>
      <c r="F249">
        <v>1</v>
      </c>
      <c r="G249" t="s">
        <v>12</v>
      </c>
      <c r="H249" t="s">
        <v>382</v>
      </c>
    </row>
    <row r="250" spans="1:8" x14ac:dyDescent="0.2">
      <c r="A250" t="s">
        <v>383</v>
      </c>
      <c r="B250">
        <v>1.3659749666744501</v>
      </c>
      <c r="C250">
        <v>24.538346492597</v>
      </c>
      <c r="D250">
        <v>-4.1669999999999998</v>
      </c>
      <c r="E250">
        <v>1.5114E-3</v>
      </c>
      <c r="F250">
        <v>1</v>
      </c>
      <c r="G250" t="s">
        <v>12</v>
      </c>
      <c r="H250" t="s">
        <v>9</v>
      </c>
    </row>
    <row r="251" spans="1:8" x14ac:dyDescent="0.2">
      <c r="A251" t="s">
        <v>384</v>
      </c>
      <c r="B251">
        <v>64.408807734889606</v>
      </c>
      <c r="C251">
        <v>271.25118574848699</v>
      </c>
      <c r="D251">
        <v>-2.0743</v>
      </c>
      <c r="E251">
        <v>4.2663E-2</v>
      </c>
      <c r="F251">
        <v>1</v>
      </c>
      <c r="G251" t="s">
        <v>12</v>
      </c>
      <c r="H251" t="s">
        <v>385</v>
      </c>
    </row>
    <row r="252" spans="1:8" x14ac:dyDescent="0.2">
      <c r="A252" t="s">
        <v>386</v>
      </c>
      <c r="B252">
        <v>1.00827332974247</v>
      </c>
      <c r="C252">
        <v>23.7855887251167</v>
      </c>
      <c r="D252">
        <v>-4.5601000000000003</v>
      </c>
      <c r="E252">
        <v>1.8095E-2</v>
      </c>
      <c r="F252">
        <v>1</v>
      </c>
      <c r="G252" t="s">
        <v>12</v>
      </c>
      <c r="H252" t="s">
        <v>387</v>
      </c>
    </row>
    <row r="253" spans="1:8" x14ac:dyDescent="0.2">
      <c r="A253" t="s">
        <v>388</v>
      </c>
      <c r="B253">
        <v>0.65589467687516301</v>
      </c>
      <c r="C253">
        <v>11.7708392693175</v>
      </c>
      <c r="D253">
        <v>-4.1656000000000004</v>
      </c>
      <c r="E253">
        <v>4.0726999999999999E-2</v>
      </c>
      <c r="F253">
        <v>1</v>
      </c>
      <c r="G253" t="s">
        <v>12</v>
      </c>
      <c r="H253" t="s">
        <v>389</v>
      </c>
    </row>
    <row r="254" spans="1:8" x14ac:dyDescent="0.2">
      <c r="A254" t="s">
        <v>390</v>
      </c>
      <c r="B254">
        <v>0.66121766093984902</v>
      </c>
      <c r="C254">
        <v>63.9411884913048</v>
      </c>
      <c r="D254">
        <v>-6.5955000000000004</v>
      </c>
      <c r="E254" s="1">
        <v>8.1595000000000004E-6</v>
      </c>
      <c r="F254">
        <v>5.7718999999999999E-2</v>
      </c>
      <c r="G254" t="s">
        <v>12</v>
      </c>
      <c r="H254" t="s">
        <v>391</v>
      </c>
    </row>
    <row r="255" spans="1:8" x14ac:dyDescent="0.2">
      <c r="A255" t="s">
        <v>392</v>
      </c>
      <c r="B255">
        <v>3.75400860939172</v>
      </c>
      <c r="C255">
        <v>25.7220145138443</v>
      </c>
      <c r="D255">
        <v>-2.7765</v>
      </c>
      <c r="E255">
        <v>1.5834000000000001E-2</v>
      </c>
      <c r="F255">
        <v>1</v>
      </c>
      <c r="G255" t="s">
        <v>12</v>
      </c>
      <c r="H255" t="s">
        <v>393</v>
      </c>
    </row>
    <row r="256" spans="1:8" x14ac:dyDescent="0.2">
      <c r="A256" t="s">
        <v>394</v>
      </c>
      <c r="B256">
        <v>1.05713595860191</v>
      </c>
      <c r="C256">
        <v>12.071060121209101</v>
      </c>
      <c r="D256">
        <v>-3.5133000000000001</v>
      </c>
      <c r="E256">
        <v>1.2305E-2</v>
      </c>
      <c r="F256">
        <v>1</v>
      </c>
      <c r="G256" t="s">
        <v>12</v>
      </c>
      <c r="H256" t="s">
        <v>395</v>
      </c>
    </row>
    <row r="257" spans="1:8" x14ac:dyDescent="0.2">
      <c r="A257" t="s">
        <v>396</v>
      </c>
      <c r="B257">
        <v>2.6097933612003001</v>
      </c>
      <c r="C257">
        <v>31.327433592397099</v>
      </c>
      <c r="D257">
        <v>-3.5853999999999999</v>
      </c>
      <c r="E257">
        <v>2.9878999999999999E-3</v>
      </c>
      <c r="F257">
        <v>1</v>
      </c>
      <c r="G257" t="s">
        <v>12</v>
      </c>
      <c r="H257" t="s">
        <v>9</v>
      </c>
    </row>
    <row r="258" spans="1:8" x14ac:dyDescent="0.2">
      <c r="A258" t="s">
        <v>397</v>
      </c>
      <c r="B258">
        <v>0.68032599130488403</v>
      </c>
      <c r="C258">
        <v>8.9607345388618</v>
      </c>
      <c r="D258">
        <v>-3.7193000000000001</v>
      </c>
      <c r="E258">
        <v>2.6877000000000002E-2</v>
      </c>
      <c r="F258">
        <v>1</v>
      </c>
      <c r="G258" t="s">
        <v>12</v>
      </c>
      <c r="H258" t="s">
        <v>398</v>
      </c>
    </row>
    <row r="259" spans="1:8" x14ac:dyDescent="0.2">
      <c r="A259" t="s">
        <v>399</v>
      </c>
      <c r="B259">
        <v>4.7102799321037701</v>
      </c>
      <c r="C259">
        <v>36.818578901374103</v>
      </c>
      <c r="D259">
        <v>-2.9664999999999999</v>
      </c>
      <c r="E259">
        <v>9.5697999999999998E-3</v>
      </c>
      <c r="F259">
        <v>1</v>
      </c>
      <c r="G259" t="s">
        <v>12</v>
      </c>
      <c r="H259" t="s">
        <v>400</v>
      </c>
    </row>
    <row r="260" spans="1:8" x14ac:dyDescent="0.2">
      <c r="A260" t="s">
        <v>401</v>
      </c>
      <c r="B260">
        <v>11.9677052502481</v>
      </c>
      <c r="C260">
        <v>64.387515287727496</v>
      </c>
      <c r="D260">
        <v>-2.4276</v>
      </c>
      <c r="E260">
        <v>2.3834000000000001E-2</v>
      </c>
      <c r="F260">
        <v>1</v>
      </c>
      <c r="G260" t="s">
        <v>12</v>
      </c>
      <c r="H260" t="s">
        <v>402</v>
      </c>
    </row>
    <row r="261" spans="1:8" x14ac:dyDescent="0.2">
      <c r="A261" t="s">
        <v>403</v>
      </c>
      <c r="B261">
        <v>0.30883900807254699</v>
      </c>
      <c r="C261">
        <v>5.4987808601552199</v>
      </c>
      <c r="D261">
        <v>-4.1542000000000003</v>
      </c>
      <c r="E261">
        <v>4.0406999999999998E-2</v>
      </c>
      <c r="F261">
        <v>1</v>
      </c>
      <c r="G261" t="s">
        <v>12</v>
      </c>
      <c r="H261" t="s">
        <v>9</v>
      </c>
    </row>
    <row r="262" spans="1:8" x14ac:dyDescent="0.2">
      <c r="A262" t="s">
        <v>404</v>
      </c>
      <c r="B262">
        <v>0</v>
      </c>
      <c r="C262">
        <v>3.55687938551364</v>
      </c>
      <c r="D262" t="e">
        <f>-Inf</f>
        <v>#NAME?</v>
      </c>
      <c r="E262">
        <v>4.6901999999999999E-2</v>
      </c>
      <c r="F262">
        <v>1</v>
      </c>
      <c r="G262" t="s">
        <v>12</v>
      </c>
      <c r="H262" t="s">
        <v>405</v>
      </c>
    </row>
    <row r="263" spans="1:8" x14ac:dyDescent="0.2">
      <c r="A263" t="s">
        <v>406</v>
      </c>
      <c r="B263">
        <v>8.6287232688834301</v>
      </c>
      <c r="C263">
        <v>57.768359273801202</v>
      </c>
      <c r="D263">
        <v>-2.7431000000000001</v>
      </c>
      <c r="E263">
        <v>1.2034E-2</v>
      </c>
      <c r="F263">
        <v>1</v>
      </c>
      <c r="G263" t="s">
        <v>12</v>
      </c>
      <c r="H263" t="s">
        <v>407</v>
      </c>
    </row>
    <row r="264" spans="1:8" x14ac:dyDescent="0.2">
      <c r="A264" t="s">
        <v>408</v>
      </c>
      <c r="B264">
        <v>3.43138425501883</v>
      </c>
      <c r="C264">
        <v>18.934779670728901</v>
      </c>
      <c r="D264">
        <v>-2.4641999999999999</v>
      </c>
      <c r="E264">
        <v>3.4383999999999998E-2</v>
      </c>
      <c r="F264">
        <v>1</v>
      </c>
      <c r="G264" t="s">
        <v>12</v>
      </c>
      <c r="H264" t="s">
        <v>409</v>
      </c>
    </row>
    <row r="265" spans="1:8" x14ac:dyDescent="0.2">
      <c r="A265" t="s">
        <v>410</v>
      </c>
      <c r="B265">
        <v>2.59068503083527</v>
      </c>
      <c r="C265">
        <v>16.8265977282575</v>
      </c>
      <c r="D265">
        <v>-2.6993</v>
      </c>
      <c r="E265">
        <v>3.3959000000000003E-2</v>
      </c>
      <c r="F265">
        <v>1</v>
      </c>
      <c r="G265" t="s">
        <v>12</v>
      </c>
      <c r="H265" t="s">
        <v>411</v>
      </c>
    </row>
    <row r="266" spans="1:8" x14ac:dyDescent="0.2">
      <c r="A266" t="s">
        <v>412</v>
      </c>
      <c r="B266">
        <v>2.3986796108466399</v>
      </c>
      <c r="C266">
        <v>43.568143897410998</v>
      </c>
      <c r="D266">
        <v>-4.1829999999999998</v>
      </c>
      <c r="E266">
        <v>3.4903000000000003E-2</v>
      </c>
      <c r="F266">
        <v>1</v>
      </c>
      <c r="G266" t="s">
        <v>12</v>
      </c>
      <c r="H266" t="s">
        <v>413</v>
      </c>
    </row>
    <row r="267" spans="1:8" x14ac:dyDescent="0.2">
      <c r="A267" t="s">
        <v>414</v>
      </c>
      <c r="B267">
        <v>68.890404101673099</v>
      </c>
      <c r="C267">
        <v>311.62127228448497</v>
      </c>
      <c r="D267">
        <v>-2.1774</v>
      </c>
      <c r="E267">
        <v>3.3300000000000003E-2</v>
      </c>
      <c r="F267">
        <v>1</v>
      </c>
      <c r="G267" t="s">
        <v>12</v>
      </c>
      <c r="H267" t="s">
        <v>415</v>
      </c>
    </row>
    <row r="268" spans="1:8" x14ac:dyDescent="0.2">
      <c r="A268" t="s">
        <v>416</v>
      </c>
      <c r="B268">
        <v>1.05713595860191</v>
      </c>
      <c r="C268">
        <v>11.799194419951201</v>
      </c>
      <c r="D268">
        <v>-3.4805000000000001</v>
      </c>
      <c r="E268">
        <v>1.4616000000000001E-2</v>
      </c>
      <c r="F268">
        <v>1</v>
      </c>
      <c r="G268" t="s">
        <v>12</v>
      </c>
      <c r="H268" t="s">
        <v>9</v>
      </c>
    </row>
    <row r="269" spans="1:8" x14ac:dyDescent="0.2">
      <c r="A269" t="s">
        <v>417</v>
      </c>
      <c r="B269">
        <v>33.036213327162599</v>
      </c>
      <c r="C269">
        <v>747.89623126084405</v>
      </c>
      <c r="D269">
        <v>-4.5007000000000001</v>
      </c>
      <c r="E269">
        <v>2.8711E-2</v>
      </c>
      <c r="F269">
        <v>1</v>
      </c>
      <c r="G269" t="s">
        <v>12</v>
      </c>
      <c r="H269" t="s">
        <v>418</v>
      </c>
    </row>
    <row r="270" spans="1:8" x14ac:dyDescent="0.2">
      <c r="A270" t="s">
        <v>419</v>
      </c>
      <c r="B270">
        <v>5.8043710618803201</v>
      </c>
      <c r="C270">
        <v>248.124607890313</v>
      </c>
      <c r="D270">
        <v>-5.4177999999999997</v>
      </c>
      <c r="E270">
        <v>2.8815E-2</v>
      </c>
      <c r="F270">
        <v>1</v>
      </c>
      <c r="G270" t="s">
        <v>12</v>
      </c>
      <c r="H270" t="s">
        <v>9</v>
      </c>
    </row>
    <row r="271" spans="1:8" x14ac:dyDescent="0.2">
      <c r="A271" t="s">
        <v>420</v>
      </c>
      <c r="B271">
        <v>18.787889887768198</v>
      </c>
      <c r="C271">
        <v>111.78015420008001</v>
      </c>
      <c r="D271">
        <v>-2.5728</v>
      </c>
      <c r="E271">
        <v>2.9520000000000001E-2</v>
      </c>
      <c r="F271">
        <v>1</v>
      </c>
      <c r="G271" t="s">
        <v>12</v>
      </c>
      <c r="H271" t="s">
        <v>421</v>
      </c>
    </row>
    <row r="272" spans="1:8" x14ac:dyDescent="0.2">
      <c r="A272" t="s">
        <v>422</v>
      </c>
      <c r="B272">
        <v>10.518746144432299</v>
      </c>
      <c r="C272">
        <v>168.668409313989</v>
      </c>
      <c r="D272">
        <v>-4.0031999999999996</v>
      </c>
      <c r="E272">
        <v>2.4638E-2</v>
      </c>
      <c r="F272">
        <v>1</v>
      </c>
      <c r="G272" t="s">
        <v>12</v>
      </c>
      <c r="H272" t="s">
        <v>423</v>
      </c>
    </row>
    <row r="273" spans="1:8" x14ac:dyDescent="0.2">
      <c r="A273" t="s">
        <v>424</v>
      </c>
      <c r="B273">
        <v>1.00827332974247</v>
      </c>
      <c r="C273">
        <v>10.344713682415501</v>
      </c>
      <c r="D273">
        <v>-3.3589000000000002</v>
      </c>
      <c r="E273">
        <v>2.2009000000000001E-2</v>
      </c>
      <c r="F273">
        <v>1</v>
      </c>
      <c r="G273" t="s">
        <v>12</v>
      </c>
      <c r="H273" t="s">
        <v>9</v>
      </c>
    </row>
    <row r="274" spans="1:8" x14ac:dyDescent="0.2">
      <c r="A274" t="s">
        <v>425</v>
      </c>
      <c r="B274">
        <v>17.2925574762649</v>
      </c>
      <c r="C274">
        <v>86.293242602780595</v>
      </c>
      <c r="D274">
        <v>-2.3191000000000002</v>
      </c>
      <c r="E274">
        <v>2.6287000000000001E-2</v>
      </c>
      <c r="F274">
        <v>1</v>
      </c>
      <c r="G274" t="s">
        <v>12</v>
      </c>
      <c r="H274" t="s">
        <v>426</v>
      </c>
    </row>
    <row r="275" spans="1:8" x14ac:dyDescent="0.2">
      <c r="A275" t="s">
        <v>427</v>
      </c>
      <c r="B275">
        <v>0</v>
      </c>
      <c r="C275">
        <v>5.6974934390310201</v>
      </c>
      <c r="D275" t="e">
        <f>-Inf</f>
        <v>#NAME?</v>
      </c>
      <c r="E275">
        <v>2.7383000000000001E-2</v>
      </c>
      <c r="F275">
        <v>1</v>
      </c>
      <c r="G275" t="s">
        <v>12</v>
      </c>
      <c r="H275" t="s">
        <v>9</v>
      </c>
    </row>
    <row r="276" spans="1:8" x14ac:dyDescent="0.2">
      <c r="A276" t="s">
        <v>428</v>
      </c>
      <c r="B276">
        <v>0</v>
      </c>
      <c r="C276">
        <v>10.373068833049199</v>
      </c>
      <c r="D276" t="e">
        <f>-Inf</f>
        <v>#NAME?</v>
      </c>
      <c r="E276">
        <v>7.0343999999999997E-3</v>
      </c>
      <c r="F276">
        <v>1</v>
      </c>
      <c r="G276" t="s">
        <v>12</v>
      </c>
      <c r="H276" t="s">
        <v>9</v>
      </c>
    </row>
    <row r="277" spans="1:8" x14ac:dyDescent="0.2">
      <c r="A277" t="s">
        <v>429</v>
      </c>
      <c r="B277">
        <v>2.7795510726529198</v>
      </c>
      <c r="C277">
        <v>50.485349954826802</v>
      </c>
      <c r="D277">
        <v>-4.1829000000000001</v>
      </c>
      <c r="E277">
        <v>5.6941000000000001E-4</v>
      </c>
      <c r="F277">
        <v>0.91868000000000005</v>
      </c>
      <c r="G277" t="s">
        <v>12</v>
      </c>
      <c r="H277" t="s">
        <v>9</v>
      </c>
    </row>
    <row r="278" spans="1:8" x14ac:dyDescent="0.2">
      <c r="A278" t="s">
        <v>430</v>
      </c>
      <c r="B278">
        <v>0</v>
      </c>
      <c r="C278">
        <v>28.2216117951344</v>
      </c>
      <c r="D278" t="e">
        <f>-Inf</f>
        <v>#NAME?</v>
      </c>
      <c r="E278">
        <v>4.6684000000000003E-2</v>
      </c>
      <c r="F278">
        <v>1</v>
      </c>
      <c r="G278" t="s">
        <v>12</v>
      </c>
      <c r="H278" t="s">
        <v>9</v>
      </c>
    </row>
    <row r="279" spans="1:8" x14ac:dyDescent="0.2">
      <c r="A279" t="s">
        <v>431</v>
      </c>
      <c r="B279">
        <v>5.2524803990659903</v>
      </c>
      <c r="C279">
        <v>49.251554198520601</v>
      </c>
      <c r="D279">
        <v>-3.2290999999999999</v>
      </c>
      <c r="E279">
        <v>4.0322999999999999E-3</v>
      </c>
      <c r="F279">
        <v>1</v>
      </c>
      <c r="G279" t="s">
        <v>12</v>
      </c>
      <c r="H279" t="s">
        <v>9</v>
      </c>
    </row>
    <row r="280" spans="1:8" x14ac:dyDescent="0.2">
      <c r="A280" t="s">
        <v>432</v>
      </c>
      <c r="B280">
        <v>36.517071645597198</v>
      </c>
      <c r="C280">
        <v>144.816811354533</v>
      </c>
      <c r="D280">
        <v>-1.9876</v>
      </c>
      <c r="E280">
        <v>4.6110999999999999E-2</v>
      </c>
      <c r="F280">
        <v>1</v>
      </c>
      <c r="G280" t="s">
        <v>12</v>
      </c>
      <c r="H280" t="s">
        <v>433</v>
      </c>
    </row>
    <row r="281" spans="1:8" x14ac:dyDescent="0.2">
      <c r="A281" t="s">
        <v>434</v>
      </c>
      <c r="B281">
        <v>0.30883900807254699</v>
      </c>
      <c r="C281">
        <v>14.803281419758701</v>
      </c>
      <c r="D281">
        <v>-5.5829000000000004</v>
      </c>
      <c r="E281">
        <v>1.3179E-2</v>
      </c>
      <c r="F281">
        <v>1</v>
      </c>
      <c r="G281" t="s">
        <v>12</v>
      </c>
      <c r="H281" t="s">
        <v>9</v>
      </c>
    </row>
    <row r="282" spans="1:8" x14ac:dyDescent="0.2">
      <c r="A282" t="s">
        <v>435</v>
      </c>
      <c r="B282">
        <v>8.3305302289402494</v>
      </c>
      <c r="C282">
        <v>78.147440393138595</v>
      </c>
      <c r="D282">
        <v>-3.2296999999999998</v>
      </c>
      <c r="E282">
        <v>7.0761000000000001E-3</v>
      </c>
      <c r="F282">
        <v>1</v>
      </c>
      <c r="G282" t="s">
        <v>12</v>
      </c>
      <c r="H282" t="s">
        <v>436</v>
      </c>
    </row>
    <row r="283" spans="1:8" x14ac:dyDescent="0.2">
      <c r="A283" t="s">
        <v>437</v>
      </c>
      <c r="B283">
        <v>0.35237865286730302</v>
      </c>
      <c r="C283">
        <v>6.2675279175669996</v>
      </c>
      <c r="D283">
        <v>-4.1527000000000003</v>
      </c>
      <c r="E283">
        <v>3.4015999999999998E-2</v>
      </c>
      <c r="F283">
        <v>1</v>
      </c>
      <c r="G283" t="s">
        <v>12</v>
      </c>
      <c r="H283" t="s">
        <v>438</v>
      </c>
    </row>
    <row r="284" spans="1:8" x14ac:dyDescent="0.2">
      <c r="A284" t="s">
        <v>439</v>
      </c>
      <c r="B284">
        <v>7.0005883171021601</v>
      </c>
      <c r="C284">
        <v>40.574170865763499</v>
      </c>
      <c r="D284">
        <v>-2.5350000000000001</v>
      </c>
      <c r="E284">
        <v>2.2679999999999999E-2</v>
      </c>
      <c r="F284">
        <v>1</v>
      </c>
      <c r="G284" t="s">
        <v>12</v>
      </c>
      <c r="H284" t="s">
        <v>440</v>
      </c>
    </row>
    <row r="285" spans="1:8" x14ac:dyDescent="0.2">
      <c r="A285" t="s">
        <v>441</v>
      </c>
      <c r="B285">
        <v>0.327947338437582</v>
      </c>
      <c r="C285">
        <v>5.99053227092746</v>
      </c>
      <c r="D285">
        <v>-4.1910999999999996</v>
      </c>
      <c r="E285">
        <v>3.3460999999999998E-2</v>
      </c>
      <c r="F285">
        <v>1</v>
      </c>
      <c r="G285" t="s">
        <v>12</v>
      </c>
      <c r="H285" t="s">
        <v>442</v>
      </c>
    </row>
    <row r="286" spans="1:8" x14ac:dyDescent="0.2">
      <c r="A286" t="s">
        <v>443</v>
      </c>
      <c r="B286">
        <v>1.6259513458875601</v>
      </c>
      <c r="C286">
        <v>15.964977038652201</v>
      </c>
      <c r="D286">
        <v>-3.2955999999999999</v>
      </c>
      <c r="E286">
        <v>1.2022E-2</v>
      </c>
      <c r="F286">
        <v>1</v>
      </c>
      <c r="G286" t="s">
        <v>12</v>
      </c>
      <c r="H286" t="s">
        <v>9</v>
      </c>
    </row>
    <row r="287" spans="1:8" x14ac:dyDescent="0.2">
      <c r="A287" t="s">
        <v>444</v>
      </c>
      <c r="B287">
        <v>0</v>
      </c>
      <c r="C287">
        <v>6.1464989526685097</v>
      </c>
      <c r="D287" t="e">
        <f>-Inf</f>
        <v>#NAME?</v>
      </c>
      <c r="E287">
        <v>2.2253999999999999E-2</v>
      </c>
      <c r="F287">
        <v>1</v>
      </c>
      <c r="G287" t="s">
        <v>12</v>
      </c>
      <c r="H287" t="s">
        <v>9</v>
      </c>
    </row>
    <row r="288" spans="1:8" x14ac:dyDescent="0.2">
      <c r="A288" t="s">
        <v>445</v>
      </c>
      <c r="B288">
        <v>2.02186964354962</v>
      </c>
      <c r="C288">
        <v>23.095324553397401</v>
      </c>
      <c r="D288">
        <v>-3.5137999999999998</v>
      </c>
      <c r="E288">
        <v>3.2696999999999997E-2</v>
      </c>
      <c r="F288">
        <v>1</v>
      </c>
      <c r="G288" t="s">
        <v>12</v>
      </c>
      <c r="H288" t="s">
        <v>446</v>
      </c>
    </row>
    <row r="289" spans="1:8" x14ac:dyDescent="0.2">
      <c r="A289" s="4" t="s">
        <v>447</v>
      </c>
      <c r="B289" s="4">
        <v>3.8207180790607702</v>
      </c>
      <c r="C289" s="4">
        <v>42.276719834333498</v>
      </c>
      <c r="D289" s="4">
        <v>-3.4679000000000002</v>
      </c>
      <c r="E289" s="4">
        <v>3.5642E-3</v>
      </c>
      <c r="F289" s="4">
        <v>1</v>
      </c>
      <c r="G289" s="4" t="s">
        <v>12</v>
      </c>
      <c r="H289" s="4" t="s">
        <v>9</v>
      </c>
    </row>
  </sheetData>
  <phoneticPr fontId="19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_1vsN_0_5.DEG_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t</dc:creator>
  <cp:lastModifiedBy>Kurt</cp:lastModifiedBy>
  <dcterms:created xsi:type="dcterms:W3CDTF">2020-09-13T11:19:30Z</dcterms:created>
  <dcterms:modified xsi:type="dcterms:W3CDTF">2021-06-09T08:14:17Z</dcterms:modified>
</cp:coreProperties>
</file>